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8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9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48" windowWidth="14808" windowHeight="7776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  <customWorkbookViews>
    <customWorkbookView name="china - 个人视图" guid="{33C73160-F0AE-4113-8F5F-E2A55E4F5EFE}" mergeInterval="0" personalView="1" maximized="1" windowWidth="1596" windowHeight="761" activeSheetId="1" showComments="commIndAndComment"/>
    <customWorkbookView name="chen Songbi - 个人视图" guid="{0C5DB704-96A3-4795-ADB0-0C8E8ECB48F4}" mergeInterval="0" personalView="1" maximized="1" windowWidth="1920" windowHeight="791" activeSheetId="1"/>
  </customWorkbookViews>
</workbook>
</file>

<file path=xl/calcChain.xml><?xml version="1.0" encoding="utf-8"?>
<calcChain xmlns="http://schemas.openxmlformats.org/spreadsheetml/2006/main">
  <c r="F4" i="2" l="1"/>
</calcChain>
</file>

<file path=xl/sharedStrings.xml><?xml version="1.0" encoding="utf-8"?>
<sst xmlns="http://schemas.openxmlformats.org/spreadsheetml/2006/main" count="829" uniqueCount="530">
  <si>
    <t>Spot number</t>
    <phoneticPr fontId="1" type="noConversion"/>
  </si>
  <si>
    <t>Description</t>
    <phoneticPr fontId="1" type="noConversion"/>
  </si>
  <si>
    <t>Protein ID</t>
    <phoneticPr fontId="1" type="noConversion"/>
  </si>
  <si>
    <t>Theoretical pI/Mw(kDa)</t>
    <phoneticPr fontId="1" type="noConversion"/>
  </si>
  <si>
    <t>Score/No.of unique peptides matched</t>
    <phoneticPr fontId="1" type="noConversion"/>
  </si>
  <si>
    <t>Fold changes in the pairwise comparison of different time-points in QZ1</t>
    <phoneticPr fontId="3" type="noConversion"/>
  </si>
  <si>
    <t>24/0 h</t>
    <phoneticPr fontId="3" type="noConversion"/>
  </si>
  <si>
    <t>48/0 h</t>
    <phoneticPr fontId="3" type="noConversion"/>
  </si>
  <si>
    <t>72/0 h</t>
    <phoneticPr fontId="3" type="noConversion"/>
  </si>
  <si>
    <t>96/0 h</t>
    <phoneticPr fontId="3" type="noConversion"/>
  </si>
  <si>
    <t xml:space="preserve"> heat chock protein 70KDa</t>
    <phoneticPr fontId="3" type="noConversion"/>
  </si>
  <si>
    <t>cassava4.1_001607m</t>
    <phoneticPr fontId="3" type="noConversion"/>
  </si>
  <si>
    <t>5.36/70.88</t>
  </si>
  <si>
    <t>2.109±0.176(+)</t>
    <phoneticPr fontId="3" type="noConversion"/>
  </si>
  <si>
    <t>2.116±0.147(+)</t>
    <phoneticPr fontId="3" type="noConversion"/>
  </si>
  <si>
    <t xml:space="preserve"> heat shock 70 KDa protein 10, mitochondrial</t>
    <phoneticPr fontId="3" type="noConversion"/>
  </si>
  <si>
    <t>cassava4.1_002964m</t>
    <phoneticPr fontId="3" type="noConversion"/>
  </si>
  <si>
    <t>5.06/70.78</t>
  </si>
  <si>
    <t>42/1</t>
    <phoneticPr fontId="3" type="noConversion"/>
  </si>
  <si>
    <t>2.827±0.429(+)</t>
    <phoneticPr fontId="3" type="noConversion"/>
  </si>
  <si>
    <t xml:space="preserve"> V-type proton ATPase catalytic subunit</t>
    <phoneticPr fontId="3" type="noConversion"/>
  </si>
  <si>
    <t>cassava4.1_003676m</t>
    <phoneticPr fontId="3" type="noConversion"/>
  </si>
  <si>
    <t>6.04/25.02</t>
  </si>
  <si>
    <t>164/17</t>
    <phoneticPr fontId="3" type="noConversion"/>
  </si>
  <si>
    <t>3.589±0.760(+)</t>
    <phoneticPr fontId="3" type="noConversion"/>
  </si>
  <si>
    <t xml:space="preserve"> chaperonin</t>
    <phoneticPr fontId="3" type="noConversion"/>
  </si>
  <si>
    <t>cassava4.1_004458m</t>
    <phoneticPr fontId="3" type="noConversion"/>
  </si>
  <si>
    <t xml:space="preserve">5.84/61.34 </t>
  </si>
  <si>
    <t>80/1</t>
    <phoneticPr fontId="3" type="noConversion"/>
  </si>
  <si>
    <r>
      <rPr>
        <sz val="9"/>
        <color rgb="FF000000"/>
        <rFont val="宋体"/>
        <family val="3"/>
        <charset val="134"/>
      </rPr>
      <t>∞</t>
    </r>
    <r>
      <rPr>
        <sz val="9"/>
        <color rgb="FF000000"/>
        <rFont val="Times New Roman"/>
        <family val="1"/>
      </rPr>
      <t>(-)</t>
    </r>
    <phoneticPr fontId="3" type="noConversion"/>
  </si>
  <si>
    <t xml:space="preserve"> actin</t>
    <phoneticPr fontId="3" type="noConversion"/>
  </si>
  <si>
    <t>cassava4.1_033108m</t>
    <phoneticPr fontId="3" type="noConversion"/>
  </si>
  <si>
    <t>5.31/41.70</t>
  </si>
  <si>
    <t>78/1</t>
    <phoneticPr fontId="3" type="noConversion"/>
  </si>
  <si>
    <t>2.151±0.251(+)</t>
    <phoneticPr fontId="3" type="noConversion"/>
  </si>
  <si>
    <t>3.114±0.469(+)</t>
    <phoneticPr fontId="3" type="noConversion"/>
  </si>
  <si>
    <t xml:space="preserve"> elongation factor family protein</t>
    <phoneticPr fontId="3" type="noConversion"/>
  </si>
  <si>
    <t>cassava4.1_003058m</t>
    <phoneticPr fontId="3" type="noConversion"/>
  </si>
  <si>
    <t>6.24/52.69</t>
  </si>
  <si>
    <t>135/1</t>
    <phoneticPr fontId="3" type="noConversion"/>
  </si>
  <si>
    <r>
      <rPr>
        <sz val="9"/>
        <color rgb="FF000000"/>
        <rFont val="宋体"/>
        <family val="3"/>
        <charset val="134"/>
      </rPr>
      <t>∞</t>
    </r>
    <r>
      <rPr>
        <sz val="9"/>
        <color rgb="FF000000"/>
        <rFont val="Times New Roman"/>
        <family val="1"/>
      </rPr>
      <t>(+)</t>
    </r>
    <phoneticPr fontId="3" type="noConversion"/>
  </si>
  <si>
    <t>8.593±0.866(+)</t>
    <phoneticPr fontId="3" type="noConversion"/>
  </si>
  <si>
    <t>actin family protein</t>
    <phoneticPr fontId="3" type="noConversion"/>
  </si>
  <si>
    <t>cassava4.1_009807m</t>
    <phoneticPr fontId="3" type="noConversion"/>
  </si>
  <si>
    <t>5.16/41.89</t>
    <phoneticPr fontId="3" type="noConversion"/>
  </si>
  <si>
    <t>37/4</t>
    <phoneticPr fontId="3" type="noConversion"/>
  </si>
  <si>
    <t>3.621±0.792(-)</t>
    <phoneticPr fontId="3" type="noConversion"/>
  </si>
  <si>
    <t>Phosphoglycerate mutase (2,3-diphosphoglycerate-dependent)</t>
    <phoneticPr fontId="3" type="noConversion"/>
  </si>
  <si>
    <t>cassava4.1_004733m</t>
    <phoneticPr fontId="3" type="noConversion"/>
  </si>
  <si>
    <t xml:space="preserve">5.98/61.07 </t>
  </si>
  <si>
    <t>77/1</t>
    <phoneticPr fontId="3" type="noConversion"/>
  </si>
  <si>
    <t xml:space="preserve"> UDP-glycosyltransferase 78D1-related</t>
    <phoneticPr fontId="3" type="noConversion"/>
  </si>
  <si>
    <t>cassava4.1_007209m</t>
    <phoneticPr fontId="3" type="noConversion"/>
  </si>
  <si>
    <t xml:space="preserve">5.35/39.75  </t>
  </si>
  <si>
    <t>2.399±0.346(+)</t>
    <phoneticPr fontId="3" type="noConversion"/>
  </si>
  <si>
    <t>ACT7;actin 7</t>
    <phoneticPr fontId="3" type="noConversion"/>
  </si>
  <si>
    <t>cassava4.1_009934m</t>
    <phoneticPr fontId="3" type="noConversion"/>
  </si>
  <si>
    <t>5.05/41.25</t>
    <phoneticPr fontId="3" type="noConversion"/>
  </si>
  <si>
    <t>34.8/4</t>
    <phoneticPr fontId="3" type="noConversion"/>
  </si>
  <si>
    <t>2.446±0.281(-)</t>
    <phoneticPr fontId="3" type="noConversion"/>
  </si>
  <si>
    <t>2.279±0.351(-)</t>
    <phoneticPr fontId="3" type="noConversion"/>
  </si>
  <si>
    <t xml:space="preserve"> aspartic proteinase A1-related</t>
    <phoneticPr fontId="3" type="noConversion"/>
  </si>
  <si>
    <t>cassava4.1_005735m</t>
  </si>
  <si>
    <t xml:space="preserve">5.19/55.83  </t>
  </si>
  <si>
    <t>62/1</t>
    <phoneticPr fontId="3" type="noConversion"/>
  </si>
  <si>
    <t>3.742±4.934(-)</t>
    <phoneticPr fontId="3" type="noConversion"/>
  </si>
  <si>
    <t>2.006±0.423(-)</t>
    <phoneticPr fontId="3" type="noConversion"/>
  </si>
  <si>
    <t>CCAAT-binding transcription factor-related</t>
    <phoneticPr fontId="3" type="noConversion"/>
  </si>
  <si>
    <t>cassava4.1_026597m</t>
  </si>
  <si>
    <t xml:space="preserve">6.63/18.00  </t>
  </si>
  <si>
    <t>88/1</t>
    <phoneticPr fontId="3" type="noConversion"/>
  </si>
  <si>
    <t>2.086±0.209(-)</t>
    <phoneticPr fontId="3" type="noConversion"/>
  </si>
  <si>
    <t>2.151±0.453(-)</t>
    <phoneticPr fontId="3" type="noConversion"/>
  </si>
  <si>
    <t xml:space="preserve"> L-ascorbate peroxidase s, chloroplastic/mitochondrial-related</t>
    <phoneticPr fontId="3" type="noConversion"/>
  </si>
  <si>
    <t>cassava4.1_009867m</t>
    <phoneticPr fontId="3" type="noConversion"/>
  </si>
  <si>
    <t xml:space="preserve">8.46/39.52  </t>
  </si>
  <si>
    <t>57/1</t>
    <phoneticPr fontId="3" type="noConversion"/>
  </si>
  <si>
    <t>2.717±0.120(-)</t>
    <phoneticPr fontId="3" type="noConversion"/>
  </si>
  <si>
    <t>3.912±0.782(-)</t>
    <phoneticPr fontId="3" type="noConversion"/>
  </si>
  <si>
    <t>7.922±0.594(-)</t>
    <phoneticPr fontId="3" type="noConversion"/>
  </si>
  <si>
    <t xml:space="preserve"> thiamine thiazole synthase</t>
    <phoneticPr fontId="3" type="noConversion"/>
  </si>
  <si>
    <t>cassava4.1_010620m</t>
    <phoneticPr fontId="3" type="noConversion"/>
  </si>
  <si>
    <t xml:space="preserve">5.44/37.89  </t>
  </si>
  <si>
    <t>105/1</t>
    <phoneticPr fontId="3" type="noConversion"/>
  </si>
  <si>
    <t xml:space="preserve"> triosephosphate isomerase, chloroplastic</t>
    <phoneticPr fontId="3" type="noConversion"/>
  </si>
  <si>
    <t>cassava4.1_012016m</t>
    <phoneticPr fontId="3" type="noConversion"/>
  </si>
  <si>
    <t>7.67/33.35</t>
  </si>
  <si>
    <t>65/1</t>
    <phoneticPr fontId="3" type="noConversion"/>
  </si>
  <si>
    <t>2.625±0.716(-)</t>
    <phoneticPr fontId="3" type="noConversion"/>
  </si>
  <si>
    <t xml:space="preserve"> proteasome subunit beta type</t>
    <phoneticPr fontId="3" type="noConversion"/>
  </si>
  <si>
    <t>cassava4.1_011091m</t>
    <phoneticPr fontId="3" type="noConversion"/>
  </si>
  <si>
    <t>6.12/29.27</t>
  </si>
  <si>
    <t>85/1</t>
    <phoneticPr fontId="3" type="noConversion"/>
  </si>
  <si>
    <t> Phosphatidylserine decarboxylase / PS decarboxylase</t>
  </si>
  <si>
    <t>cassava4.1_025763m</t>
    <phoneticPr fontId="3" type="noConversion"/>
  </si>
  <si>
    <t xml:space="preserve">5.96/71.01  </t>
  </si>
  <si>
    <t>10.605±1.248(+)</t>
    <phoneticPr fontId="3" type="noConversion"/>
  </si>
  <si>
    <t xml:space="preserve"> L-ascorbate peroxidase 2, cytosolic</t>
    <phoneticPr fontId="3" type="noConversion"/>
  </si>
  <si>
    <t>cassava4.1_013461m</t>
    <phoneticPr fontId="3" type="noConversion"/>
  </si>
  <si>
    <t>6.96/26.70</t>
    <phoneticPr fontId="3" type="noConversion"/>
  </si>
  <si>
    <t>143/3</t>
    <phoneticPr fontId="3" type="noConversion"/>
  </si>
  <si>
    <t>23.399±2.374(-)</t>
    <phoneticPr fontId="3" type="noConversion"/>
  </si>
  <si>
    <t>6.741±0.680(-)</t>
    <phoneticPr fontId="3" type="noConversion"/>
  </si>
  <si>
    <t>4.214±0.642(-)</t>
    <phoneticPr fontId="3" type="noConversion"/>
  </si>
  <si>
    <t>2.509±0.419(-)</t>
    <phoneticPr fontId="3" type="noConversion"/>
  </si>
  <si>
    <t>abscisic acid 8'-hydroxylase / ABA 8'-hydroxylase</t>
    <phoneticPr fontId="3" type="noConversion"/>
  </si>
  <si>
    <t>cassava4.1_022491m</t>
    <phoneticPr fontId="3" type="noConversion"/>
  </si>
  <si>
    <t>9.88/54.89</t>
    <phoneticPr fontId="3" type="noConversion"/>
  </si>
  <si>
    <t>37/5</t>
    <phoneticPr fontId="3" type="noConversion"/>
  </si>
  <si>
    <t>22.807±1.456(+)</t>
    <phoneticPr fontId="3" type="noConversion"/>
  </si>
  <si>
    <t>30.195±2.287(+)</t>
    <phoneticPr fontId="3" type="noConversion"/>
  </si>
  <si>
    <t>45.238±4.492(+)</t>
    <phoneticPr fontId="3" type="noConversion"/>
  </si>
  <si>
    <t>Oxaloacetate decarboxylase / Oxaloacetate carboxy-lyase</t>
    <phoneticPr fontId="3" type="noConversion"/>
  </si>
  <si>
    <t>cassava4.1_017832m</t>
    <phoneticPr fontId="3" type="noConversion"/>
  </si>
  <si>
    <t xml:space="preserve">5.35/18.06    </t>
  </si>
  <si>
    <t>212/2</t>
    <phoneticPr fontId="3" type="noConversion"/>
  </si>
  <si>
    <t>47.497±4.410(-)</t>
    <phoneticPr fontId="3" type="noConversion"/>
  </si>
  <si>
    <t>6.02±0.513(-)</t>
    <phoneticPr fontId="3" type="noConversion"/>
  </si>
  <si>
    <t>N-acetyltransferase 9</t>
    <phoneticPr fontId="3" type="noConversion"/>
  </si>
  <si>
    <t>cassava4.1_034206m</t>
    <phoneticPr fontId="3" type="noConversion"/>
  </si>
  <si>
    <t xml:space="preserve">6.74/20.94 </t>
  </si>
  <si>
    <t>66/1</t>
    <phoneticPr fontId="3" type="noConversion"/>
  </si>
  <si>
    <t>4.306±0.762(-)</t>
    <phoneticPr fontId="3" type="noConversion"/>
  </si>
  <si>
    <t>3.7±0.309(-)</t>
    <phoneticPr fontId="3" type="noConversion"/>
  </si>
  <si>
    <t>ADP ribosylation factor-related</t>
    <phoneticPr fontId="3" type="noConversion"/>
  </si>
  <si>
    <t>cassava4.1_020559m</t>
    <phoneticPr fontId="3" type="noConversion"/>
  </si>
  <si>
    <t>4.39/8.75</t>
    <phoneticPr fontId="3" type="noConversion"/>
  </si>
  <si>
    <t>12/1</t>
    <phoneticPr fontId="3" type="noConversion"/>
  </si>
  <si>
    <t>3.12±0.422(+)</t>
    <phoneticPr fontId="3" type="noConversion"/>
  </si>
  <si>
    <t xml:space="preserve"> 14-3-3-like protein GF14 lambda</t>
    <phoneticPr fontId="3" type="noConversion"/>
  </si>
  <si>
    <t>cassava4.1_014519m</t>
    <phoneticPr fontId="3" type="noConversion"/>
  </si>
  <si>
    <t>4.71/28.55</t>
  </si>
  <si>
    <t>2.138±0.413(-)</t>
    <phoneticPr fontId="3" type="noConversion"/>
  </si>
  <si>
    <t xml:space="preserve"> ATP synthase</t>
    <phoneticPr fontId="3" type="noConversion"/>
  </si>
  <si>
    <t>cassava4.1_006420m</t>
    <phoneticPr fontId="3" type="noConversion"/>
  </si>
  <si>
    <t>4.99/54.35</t>
  </si>
  <si>
    <t>2.684±0.084(-)</t>
    <phoneticPr fontId="3" type="noConversion"/>
  </si>
  <si>
    <t xml:space="preserve"> RHO GDP-dissociation inhibitor</t>
    <phoneticPr fontId="3" type="noConversion"/>
  </si>
  <si>
    <t>cassava4.1_015415m</t>
    <phoneticPr fontId="3" type="noConversion"/>
  </si>
  <si>
    <t xml:space="preserve">4.93/26.04 </t>
  </si>
  <si>
    <t>2.042±0.165(-)</t>
    <phoneticPr fontId="3" type="noConversion"/>
  </si>
  <si>
    <t>Plant protein of unknown function (DUF247)</t>
    <phoneticPr fontId="3" type="noConversion"/>
  </si>
  <si>
    <t>cassava4.1_007729m</t>
    <phoneticPr fontId="3" type="noConversion"/>
  </si>
  <si>
    <t xml:space="preserve">6.98/54.35  </t>
  </si>
  <si>
    <t>3.295±0.341(-)</t>
    <phoneticPr fontId="3" type="noConversion"/>
  </si>
  <si>
    <t>2.383±0.360(-)</t>
    <phoneticPr fontId="3" type="noConversion"/>
  </si>
  <si>
    <t>pyruvate dehydrogenase E1 component subunit beta, mitochondrial</t>
    <phoneticPr fontId="3" type="noConversion"/>
  </si>
  <si>
    <t>cassava4.1_010116m</t>
    <phoneticPr fontId="3" type="noConversion"/>
  </si>
  <si>
    <t>5.95/39.45</t>
  </si>
  <si>
    <t>257/3</t>
    <phoneticPr fontId="3" type="noConversion"/>
  </si>
  <si>
    <t>2.164±0.417(-)</t>
    <phoneticPr fontId="3" type="noConversion"/>
  </si>
  <si>
    <t>3.008±0.688(-)</t>
    <phoneticPr fontId="3" type="noConversion"/>
  </si>
  <si>
    <t>RNA-binding KH domain-containing protein</t>
    <phoneticPr fontId="3" type="noConversion"/>
  </si>
  <si>
    <t>cassava4.1_002529m</t>
    <phoneticPr fontId="3" type="noConversion"/>
  </si>
  <si>
    <t>7.69/91.25</t>
    <phoneticPr fontId="3" type="noConversion"/>
  </si>
  <si>
    <t>48/1</t>
    <phoneticPr fontId="3" type="noConversion"/>
  </si>
  <si>
    <t>11.45±1.903(+)</t>
    <phoneticPr fontId="3" type="noConversion"/>
  </si>
  <si>
    <t>5.54/39.81</t>
    <phoneticPr fontId="3" type="noConversion"/>
  </si>
  <si>
    <t>51/1</t>
    <phoneticPr fontId="3" type="noConversion"/>
  </si>
  <si>
    <t>4.413±1.71(+)</t>
    <phoneticPr fontId="3" type="noConversion"/>
  </si>
  <si>
    <t> Uroporphyrinogen decarboxylase / Uroporphyrinogen-III carboxy-lyase</t>
    <phoneticPr fontId="3" type="noConversion"/>
  </si>
  <si>
    <t>cassava4.1_009378m</t>
    <phoneticPr fontId="3" type="noConversion"/>
  </si>
  <si>
    <t>6.68/42.84</t>
    <phoneticPr fontId="3" type="noConversion"/>
  </si>
  <si>
    <t>60/1</t>
    <phoneticPr fontId="3" type="noConversion"/>
  </si>
  <si>
    <t>2.134±0.269(+)</t>
    <phoneticPr fontId="3" type="noConversion"/>
  </si>
  <si>
    <t>Adenosylhomocysteine nucleosidase / S-adenosylhomocysteine/5'-methylthioadenosine nucleosidase</t>
  </si>
  <si>
    <t>cassava4.1_021711m</t>
  </si>
  <si>
    <t>5.06/29.31</t>
    <phoneticPr fontId="3" type="noConversion"/>
  </si>
  <si>
    <t>63/1</t>
    <phoneticPr fontId="3" type="noConversion"/>
  </si>
  <si>
    <t>Triose-phosphate isomerase / Triosephosphate mutase</t>
    <phoneticPr fontId="3" type="noConversion"/>
  </si>
  <si>
    <t>cassava4.1_014432m</t>
    <phoneticPr fontId="3" type="noConversion"/>
  </si>
  <si>
    <t>5.87/27.23</t>
    <phoneticPr fontId="3" type="noConversion"/>
  </si>
  <si>
    <t>2.02±0.175(-)</t>
    <phoneticPr fontId="3" type="noConversion"/>
  </si>
  <si>
    <t>unnamed protein</t>
    <phoneticPr fontId="3" type="noConversion"/>
  </si>
  <si>
    <t>cassava4.1_020024m</t>
    <phoneticPr fontId="3" type="noConversion"/>
  </si>
  <si>
    <t>10.33/10.83</t>
  </si>
  <si>
    <t>54/1</t>
    <phoneticPr fontId="3" type="noConversion"/>
  </si>
  <si>
    <t>2.175±0.254(+)</t>
    <phoneticPr fontId="3" type="noConversion"/>
  </si>
  <si>
    <t>2.466±0.108(+)</t>
    <phoneticPr fontId="3" type="noConversion"/>
  </si>
  <si>
    <r>
      <t xml:space="preserve"> regulator of chromosome condensation 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RCC1</t>
    </r>
    <r>
      <rPr>
        <sz val="9"/>
        <color theme="1"/>
        <rFont val="宋体"/>
        <family val="3"/>
        <charset val="134"/>
      </rPr>
      <t>）</t>
    </r>
    <r>
      <rPr>
        <sz val="9"/>
        <color theme="1"/>
        <rFont val="Times New Roman"/>
        <family val="1"/>
      </rPr>
      <t>family with fyve zinc finger domain-related</t>
    </r>
    <phoneticPr fontId="3" type="noConversion"/>
  </si>
  <si>
    <t>cassava4.1_000603m</t>
    <phoneticPr fontId="3" type="noConversion"/>
  </si>
  <si>
    <t xml:space="preserve">5.68/37.55  </t>
  </si>
  <si>
    <t>92/1</t>
    <phoneticPr fontId="3" type="noConversion"/>
  </si>
  <si>
    <t>3.332±0.790(+)</t>
    <phoneticPr fontId="3" type="noConversion"/>
  </si>
  <si>
    <t>3.467±0.115(+)</t>
    <phoneticPr fontId="3" type="noConversion"/>
  </si>
  <si>
    <t>Ethanolamine-phosphate cytidylyltransferase / Phosphorylethanolamine transferase</t>
    <phoneticPr fontId="3" type="noConversion"/>
  </si>
  <si>
    <t>cassava4.1_008241m</t>
    <phoneticPr fontId="3" type="noConversion"/>
  </si>
  <si>
    <t>5.29/48.01</t>
  </si>
  <si>
    <t>52/1</t>
    <phoneticPr fontId="3" type="noConversion"/>
  </si>
  <si>
    <t>2.049±0.670(-)</t>
    <phoneticPr fontId="3" type="noConversion"/>
  </si>
  <si>
    <t>17.6 KDa class I heat shock protein 1-related</t>
    <phoneticPr fontId="3" type="noConversion"/>
  </si>
  <si>
    <t>cassava4.1_017974m</t>
    <phoneticPr fontId="3" type="noConversion"/>
  </si>
  <si>
    <t xml:space="preserve">6.34/18.42 </t>
  </si>
  <si>
    <t>123/1</t>
    <phoneticPr fontId="3" type="noConversion"/>
  </si>
  <si>
    <t>2.388±0.394(-)</t>
    <phoneticPr fontId="3" type="noConversion"/>
  </si>
  <si>
    <t>Nucleolar RNA-binding protein NIFK</t>
    <phoneticPr fontId="3" type="noConversion"/>
  </si>
  <si>
    <t>cassava4.1_018378m</t>
    <phoneticPr fontId="3" type="noConversion"/>
  </si>
  <si>
    <t>7.85/16.85</t>
  </si>
  <si>
    <t>135/2</t>
    <phoneticPr fontId="3" type="noConversion"/>
  </si>
  <si>
    <t>2.09±0.843(-)</t>
    <phoneticPr fontId="3" type="noConversion"/>
  </si>
  <si>
    <t>translation initiation factor 5A-related</t>
    <phoneticPr fontId="3" type="noConversion"/>
  </si>
  <si>
    <t>cassava4.1_018059m</t>
    <phoneticPr fontId="3" type="noConversion"/>
  </si>
  <si>
    <t>5.35/21.06</t>
    <phoneticPr fontId="3" type="noConversion"/>
  </si>
  <si>
    <t>56/1</t>
    <phoneticPr fontId="3" type="noConversion"/>
  </si>
  <si>
    <t>Glycogen phosphorylase / Polyphosphorylase</t>
    <phoneticPr fontId="3" type="noConversion"/>
  </si>
  <si>
    <t>cassava4.1_002466m</t>
    <phoneticPr fontId="3" type="noConversion"/>
  </si>
  <si>
    <t>5.26/108.52</t>
  </si>
  <si>
    <t>72/1</t>
    <phoneticPr fontId="3" type="noConversion"/>
  </si>
  <si>
    <t>3.101±0.199(-)</t>
    <phoneticPr fontId="3" type="noConversion"/>
  </si>
  <si>
    <t>heat shock 70 Kda protein 10, mitochondrial</t>
    <phoneticPr fontId="3" type="noConversion"/>
  </si>
  <si>
    <t>cassava4.1_002955m</t>
    <phoneticPr fontId="3" type="noConversion"/>
  </si>
  <si>
    <t>5.62/72.69</t>
  </si>
  <si>
    <t>79/1</t>
    <phoneticPr fontId="3" type="noConversion"/>
  </si>
  <si>
    <t>2.738±0.567(-)</t>
    <phoneticPr fontId="3" type="noConversion"/>
  </si>
  <si>
    <t>6.10/71.12</t>
  </si>
  <si>
    <t>87/1</t>
    <phoneticPr fontId="3" type="noConversion"/>
  </si>
  <si>
    <t>2.244±0.366(-)</t>
    <phoneticPr fontId="3" type="noConversion"/>
  </si>
  <si>
    <t>ATP synthase subunit beta-1, mitochondrial-related</t>
    <phoneticPr fontId="3" type="noConversion"/>
  </si>
  <si>
    <t>cassava4.1_004726m</t>
    <phoneticPr fontId="3" type="noConversion"/>
  </si>
  <si>
    <t>5.95/59.86</t>
  </si>
  <si>
    <t>430/3</t>
    <phoneticPr fontId="3" type="noConversion"/>
  </si>
  <si>
    <t>6.296±0.195(-)</t>
    <phoneticPr fontId="3" type="noConversion"/>
  </si>
  <si>
    <t>glucose-1-phosphate adenylyltransferase small subunit, chloroplastic</t>
    <phoneticPr fontId="3" type="noConversion"/>
  </si>
  <si>
    <t>cassava4.1_005518m</t>
    <phoneticPr fontId="3" type="noConversion"/>
  </si>
  <si>
    <t xml:space="preserve">5.65/53.51   </t>
  </si>
  <si>
    <t>117/2</t>
    <phoneticPr fontId="3" type="noConversion"/>
  </si>
  <si>
    <t>5.752±0.928(-)</t>
    <phoneticPr fontId="3" type="noConversion"/>
  </si>
  <si>
    <t>342/2</t>
    <phoneticPr fontId="3" type="noConversion"/>
  </si>
  <si>
    <t>ribulose bisphosphate carboxylase large chain-related</t>
    <phoneticPr fontId="3" type="noConversion"/>
  </si>
  <si>
    <t>Manes.S113700</t>
    <phoneticPr fontId="3" type="noConversion"/>
  </si>
  <si>
    <t>6.60/51.81</t>
  </si>
  <si>
    <t>267/2</t>
    <phoneticPr fontId="3" type="noConversion"/>
  </si>
  <si>
    <t>3.344±0.661(-)</t>
    <phoneticPr fontId="3" type="noConversion"/>
  </si>
  <si>
    <t>436/3</t>
    <phoneticPr fontId="3" type="noConversion"/>
  </si>
  <si>
    <t>3.304±0.770(-)</t>
    <phoneticPr fontId="3" type="noConversion"/>
  </si>
  <si>
    <t>Dehydrin (Dehydrin)</t>
    <phoneticPr fontId="3" type="noConversion"/>
  </si>
  <si>
    <t>cassava4.1_015875m</t>
    <phoneticPr fontId="3" type="noConversion"/>
  </si>
  <si>
    <t xml:space="preserve">5.14/25.92  </t>
  </si>
  <si>
    <t>144/1</t>
    <phoneticPr fontId="3" type="noConversion"/>
  </si>
  <si>
    <t>2.653±0.566(-)</t>
    <phoneticPr fontId="3" type="noConversion"/>
  </si>
  <si>
    <t>Carboxyvinyl-carboxyphosphonate phosphorylmutase / CPEP phosphonomutase</t>
    <phoneticPr fontId="3" type="noConversion"/>
  </si>
  <si>
    <t>cassava4.1_011697m</t>
    <phoneticPr fontId="3" type="noConversion"/>
  </si>
  <si>
    <t>8.85/49.20</t>
  </si>
  <si>
    <t>2.014±0.813(-)</t>
    <phoneticPr fontId="3" type="noConversion"/>
  </si>
  <si>
    <t>5.31/27.67</t>
  </si>
  <si>
    <t>173/4</t>
    <phoneticPr fontId="3" type="noConversion"/>
  </si>
  <si>
    <t>2.306±0.645(-)</t>
    <phoneticPr fontId="3" type="noConversion"/>
  </si>
  <si>
    <t>Uncharacterized conserved protein</t>
    <phoneticPr fontId="3" type="noConversion"/>
  </si>
  <si>
    <t>cassava4.1_020840m</t>
    <phoneticPr fontId="3" type="noConversion"/>
  </si>
  <si>
    <t>10.02/7.63</t>
    <phoneticPr fontId="3" type="noConversion"/>
  </si>
  <si>
    <t>44.827±3.839(+)</t>
    <phoneticPr fontId="3" type="noConversion"/>
  </si>
  <si>
    <t>zinc finger protein ZAT2-related</t>
    <phoneticPr fontId="3" type="noConversion"/>
  </si>
  <si>
    <t>cassava4.1_028217m</t>
    <phoneticPr fontId="3" type="noConversion"/>
  </si>
  <si>
    <t xml:space="preserve">6.29/45.50 </t>
  </si>
  <si>
    <t>70/1</t>
    <phoneticPr fontId="3" type="noConversion"/>
  </si>
  <si>
    <t>Arabidopsis protein of unknown function (DUF241)</t>
    <phoneticPr fontId="3" type="noConversion"/>
  </si>
  <si>
    <t>cassava4.1_028170m</t>
    <phoneticPr fontId="3" type="noConversion"/>
  </si>
  <si>
    <t>8.14/31.96</t>
  </si>
  <si>
    <t>147/1</t>
    <phoneticPr fontId="3" type="noConversion"/>
  </si>
  <si>
    <t>2.009±0.516(-)</t>
    <phoneticPr fontId="3" type="noConversion"/>
  </si>
  <si>
    <t>calcium-binding protein CML 15-related</t>
    <phoneticPr fontId="3" type="noConversion"/>
  </si>
  <si>
    <t>cassava4.1_034063m</t>
  </si>
  <si>
    <t>4.16/17.49</t>
  </si>
  <si>
    <t>2.732±0.230(-)</t>
    <phoneticPr fontId="3" type="noConversion"/>
  </si>
  <si>
    <t>22.0 KDa heat chock protein</t>
    <phoneticPr fontId="3" type="noConversion"/>
  </si>
  <si>
    <t>cassava4.1_033525m</t>
    <phoneticPr fontId="3" type="noConversion"/>
  </si>
  <si>
    <t>6.21/22.19</t>
    <phoneticPr fontId="3" type="noConversion"/>
  </si>
  <si>
    <t>86/1</t>
    <phoneticPr fontId="3" type="noConversion"/>
  </si>
  <si>
    <t>2.471±0.442(+)</t>
    <phoneticPr fontId="3" type="noConversion"/>
  </si>
  <si>
    <t>myosin</t>
    <phoneticPr fontId="3" type="noConversion"/>
  </si>
  <si>
    <t>cassava4.1_000217m</t>
    <phoneticPr fontId="3" type="noConversion"/>
  </si>
  <si>
    <t>4.76/197.60</t>
  </si>
  <si>
    <t>2.624±0.690(-)</t>
    <phoneticPr fontId="3" type="noConversion"/>
  </si>
  <si>
    <t xml:space="preserve"> annexin D1-related</t>
    <phoneticPr fontId="3" type="noConversion"/>
  </si>
  <si>
    <t>cassava4.1_021183m</t>
    <phoneticPr fontId="3" type="noConversion"/>
  </si>
  <si>
    <t>6.81/36.20</t>
    <phoneticPr fontId="3" type="noConversion"/>
  </si>
  <si>
    <t>3.736±0.337(+)</t>
    <phoneticPr fontId="3" type="noConversion"/>
  </si>
  <si>
    <t>88/3</t>
    <phoneticPr fontId="3" type="noConversion"/>
  </si>
  <si>
    <t>83/2</t>
    <phoneticPr fontId="3" type="noConversion"/>
  </si>
  <si>
    <t>GWVPCIK</t>
  </si>
  <si>
    <t>KTQQSAPR</t>
  </si>
  <si>
    <t>VGKTQNLAR</t>
  </si>
  <si>
    <t>LDQSLK</t>
  </si>
  <si>
    <t>IAEALALR</t>
  </si>
  <si>
    <t>VAAPAMAKVR</t>
  </si>
  <si>
    <t>LGWQLNYDR</t>
  </si>
  <si>
    <t>IQLNTARR</t>
  </si>
  <si>
    <t>IAWDFR</t>
  </si>
  <si>
    <t>EEAVMR</t>
  </si>
  <si>
    <t>MANMLEGGGK</t>
  </si>
  <si>
    <t>SFCEVAPQVPK</t>
  </si>
  <si>
    <t>QAISLDESLWR</t>
  </si>
  <si>
    <t>AGFAGIILEDQVSPK</t>
  </si>
  <si>
    <t>SVLGIILGGGAGTR</t>
  </si>
  <si>
    <t>VQEIVAEIFGK</t>
  </si>
  <si>
    <t>ILLNLK</t>
  </si>
  <si>
    <t>ADYFLVGK</t>
  </si>
  <si>
    <t>WSLDLMQK</t>
  </si>
  <si>
    <t>IISQLK</t>
  </si>
  <si>
    <t>DGFAEGK</t>
  </si>
  <si>
    <t>NGYIVIK</t>
  </si>
  <si>
    <t>VVEVSTSK</t>
  </si>
  <si>
    <t>ENSAFVSTR</t>
  </si>
  <si>
    <t>VLQISGER</t>
  </si>
  <si>
    <t>FALLVDDLK</t>
  </si>
  <si>
    <t>ASMENGVLTVTVPK</t>
  </si>
  <si>
    <t>WAVDNLVR</t>
  </si>
  <si>
    <t>TKINQIIR</t>
  </si>
  <si>
    <t>VGVALDFSPCSK</t>
  </si>
  <si>
    <t>VVDIVDTFR</t>
  </si>
  <si>
    <t>IIVGIAR</t>
  </si>
  <si>
    <t>ELSNDFER</t>
  </si>
  <si>
    <t>AYSDEDIIR</t>
  </si>
  <si>
    <t>NSIPLETAIAK</t>
  </si>
  <si>
    <t>SLEEDVAQHTTGDFR</t>
  </si>
  <si>
    <t>QIEQLK</t>
  </si>
  <si>
    <t>GHMLADGK</t>
  </si>
  <si>
    <t>VEATAVNR</t>
  </si>
  <si>
    <t>KELEVEK</t>
  </si>
  <si>
    <t>GYGDGGSR</t>
  </si>
  <si>
    <t>AREWNVSK</t>
  </si>
  <si>
    <t>ALIPDLYR</t>
  </si>
  <si>
    <t>ISQLEPGFK</t>
  </si>
  <si>
    <t>DDTTFDAYVVGK</t>
  </si>
  <si>
    <t>APVQAHFGELDNFVGFSDVTAAK</t>
  </si>
  <si>
    <t>VIACIGETLEQR</t>
    <phoneticPr fontId="3" type="noConversion"/>
  </si>
  <si>
    <t>NIEQVK</t>
  </si>
  <si>
    <t>TLGLPNALDGTYK</t>
  </si>
  <si>
    <t>LFNAVAAEDLIVK</t>
  </si>
  <si>
    <t>ALDMNTAEDAIVR</t>
  </si>
  <si>
    <t>AAHLALK</t>
  </si>
  <si>
    <t>SIGMIENVPGMK</t>
  </si>
  <si>
    <t>LEVVLNDR</t>
  </si>
  <si>
    <t>IIPLLPKMLGK</t>
  </si>
  <si>
    <t>MGSAAILLTNKK</t>
  </si>
  <si>
    <t>LSVEEK</t>
  </si>
  <si>
    <t>LSLDEK</t>
  </si>
  <si>
    <t>IISNEK</t>
  </si>
  <si>
    <t>SYISGAK</t>
  </si>
  <si>
    <t>NADHPLK</t>
  </si>
  <si>
    <t>TSGEYLVHNGVR</t>
    <phoneticPr fontId="3" type="noConversion"/>
  </si>
  <si>
    <t>IYVAGGK</t>
  </si>
  <si>
    <t>EVEEVK</t>
  </si>
  <si>
    <t>DSLTDAK</t>
  </si>
  <si>
    <t>SDIFGER</t>
  </si>
  <si>
    <t>ITLETAK</t>
  </si>
  <si>
    <t>CLGSPER</t>
  </si>
  <si>
    <t>SGDVYIPR</t>
  </si>
  <si>
    <t>ESEYGYVR</t>
  </si>
  <si>
    <t>LTTFEDSEK</t>
  </si>
  <si>
    <t>IVLSYK</t>
  </si>
  <si>
    <t>ILVNYK</t>
  </si>
  <si>
    <t>DNNLLGK</t>
  </si>
  <si>
    <t>NTTIPTK</t>
  </si>
  <si>
    <t>LDQSLK</t>
    <phoneticPr fontId="3" type="noConversion"/>
  </si>
  <si>
    <t>LQSLQLGVN</t>
    <phoneticPr fontId="3" type="noConversion"/>
  </si>
  <si>
    <t>LLFPLVCSYR</t>
    <phoneticPr fontId="3" type="noConversion"/>
  </si>
  <si>
    <t>SGSPLIPLAQFR</t>
    <phoneticPr fontId="3" type="noConversion"/>
  </si>
  <si>
    <t>EDKPEPPPEGR</t>
    <phoneticPr fontId="3" type="noConversion"/>
  </si>
  <si>
    <t>KEEEKPKEEVIVTEFEEK</t>
    <phoneticPr fontId="3" type="noConversion"/>
  </si>
  <si>
    <t>DITLGFVDLLRDDFIEK</t>
    <phoneticPr fontId="3" type="noConversion"/>
  </si>
  <si>
    <t>IPSAVGYQPTLATDLGGLQER</t>
    <phoneticPr fontId="3" type="noConversion"/>
  </si>
  <si>
    <t>DAEGQDVLLFIDNIFR</t>
    <phoneticPr fontId="3" type="noConversion"/>
  </si>
  <si>
    <t>LYWGGDAR</t>
    <phoneticPr fontId="3" type="noConversion"/>
  </si>
  <si>
    <t>GLLRPDFQVAAQNCWVR</t>
    <phoneticPr fontId="3" type="noConversion"/>
  </si>
  <si>
    <t>VATPAQAQEVHLELRK</t>
    <phoneticPr fontId="3" type="noConversion"/>
  </si>
  <si>
    <t>VATPAQAQEVHLELR</t>
    <phoneticPr fontId="3" type="noConversion"/>
  </si>
  <si>
    <t>SAQDIALAELAPTHPIR</t>
    <phoneticPr fontId="3" type="noConversion"/>
  </si>
  <si>
    <t>TNTGGPFGTMR</t>
    <phoneticPr fontId="3" type="noConversion"/>
  </si>
  <si>
    <t>VQEIEQRYK</t>
    <phoneticPr fontId="3" type="noConversion"/>
  </si>
  <si>
    <t>cassava4.1_022491m</t>
    <phoneticPr fontId="3" type="noConversion"/>
  </si>
  <si>
    <t>cassava4.1_006420m</t>
    <phoneticPr fontId="3" type="noConversion"/>
  </si>
  <si>
    <t>cassava4.1_002955m</t>
    <phoneticPr fontId="3" type="noConversion"/>
  </si>
  <si>
    <t>KPSFSHHIR</t>
  </si>
  <si>
    <t>VALFNGISMSLDSRK</t>
  </si>
  <si>
    <t>VLGDMGNEKMK</t>
  </si>
  <si>
    <t>VNQKILER</t>
  </si>
  <si>
    <t>KIEAQR</t>
  </si>
  <si>
    <t>QLEARAVALK</t>
  </si>
  <si>
    <t>VEGSAVESKDR</t>
  </si>
  <si>
    <t>KIYSKVFSAR</t>
  </si>
  <si>
    <t>VYAYKCLSSNLK</t>
  </si>
  <si>
    <t>KGAQLLKYGR</t>
  </si>
  <si>
    <t>IVHCSLPGTVVEPK</t>
  </si>
  <si>
    <t>VWLMRQAG</t>
  </si>
  <si>
    <t>DEEMSADPK</t>
  </si>
  <si>
    <t>PAASVWRGYSSAAK</t>
  </si>
  <si>
    <t>KGLLEKYGPER</t>
  </si>
  <si>
    <t>KQAADQPAKPR</t>
  </si>
  <si>
    <t>KDDDSLR</t>
  </si>
  <si>
    <t>DQMEPEVK</t>
  </si>
  <si>
    <t>KYQEIVNIR</t>
  </si>
  <si>
    <t>VQFTGEVLK</t>
  </si>
  <si>
    <t>YEEMVQFMQK</t>
  </si>
  <si>
    <t>PQLIVSGELR</t>
  </si>
  <si>
    <t>KVFEDNVLIR</t>
  </si>
  <si>
    <t>VYCFCCALLMAIVLR</t>
  </si>
  <si>
    <t>QNPDIFFASR</t>
  </si>
  <si>
    <t>KLHIHGHHHHLR</t>
  </si>
  <si>
    <t>NGSGSGTSCLK</t>
  </si>
  <si>
    <t>GILTLK</t>
  </si>
  <si>
    <t>IVGRPR</t>
  </si>
  <si>
    <t>VLNDESK</t>
  </si>
  <si>
    <t>IVCFGDK</t>
  </si>
  <si>
    <t>135/4</t>
  </si>
  <si>
    <t xml:space="preserve"> elongation factor family protein</t>
  </si>
  <si>
    <t>cassava4.1_003058m</t>
  </si>
  <si>
    <t xml:space="preserve">
QTDLPFLLAIEDVFSITGR</t>
  </si>
  <si>
    <t>LVVYIK</t>
  </si>
  <si>
    <t>VVAPPER</t>
  </si>
  <si>
    <t>VINVTPR</t>
  </si>
  <si>
    <t>GEYDESGPSIVHR</t>
  </si>
  <si>
    <t>NYELPDGQVITIGAER</t>
  </si>
  <si>
    <t>ILTERGYMFTTTAER</t>
  </si>
  <si>
    <t xml:space="preserve"> UDP-glycosyltransferase 78D1-related</t>
    <phoneticPr fontId="3" type="noConversion"/>
  </si>
  <si>
    <t>cassava4.1_007209m</t>
    <phoneticPr fontId="3" type="noConversion"/>
  </si>
  <si>
    <t>IWHHTFYNELR</t>
  </si>
  <si>
    <t>LDLAGRDLTDALMK</t>
  </si>
  <si>
    <r>
      <rPr>
        <sz val="9"/>
        <color rgb="FF000000"/>
        <rFont val="宋体"/>
        <family val="3"/>
        <charset val="134"/>
      </rPr>
      <t>∞</t>
    </r>
    <r>
      <rPr>
        <sz val="9"/>
        <color rgb="FF000000"/>
        <rFont val="Times New Roman"/>
        <family val="1"/>
      </rPr>
      <t>(-)</t>
    </r>
    <phoneticPr fontId="3" type="noConversion"/>
  </si>
  <si>
    <t>TNTGGPFGTMR</t>
    <phoneticPr fontId="3" type="noConversion"/>
  </si>
  <si>
    <t xml:space="preserve">TNTGGPFGTMR  </t>
    <phoneticPr fontId="3" type="noConversion"/>
  </si>
  <si>
    <t>143/3</t>
    <phoneticPr fontId="3" type="noConversion"/>
  </si>
  <si>
    <t xml:space="preserve">REREPEGAGALGGVAK
</t>
    <phoneticPr fontId="3" type="noConversion"/>
  </si>
  <si>
    <t>56/5</t>
    <phoneticPr fontId="3" type="noConversion"/>
  </si>
  <si>
    <t>430/3</t>
    <phoneticPr fontId="3" type="noConversion"/>
  </si>
  <si>
    <t>IPSAVGYQPTLATDLGGLQER</t>
    <phoneticPr fontId="3" type="noConversion"/>
  </si>
  <si>
    <t>TFQGPPHGIQVER</t>
    <phoneticPr fontId="3" type="noConversion"/>
  </si>
  <si>
    <t>DITLGFVDLLRDDFIEK</t>
    <phoneticPr fontId="3" type="noConversion"/>
  </si>
  <si>
    <t xml:space="preserve">GGLDFTKDDENVNSQPFMR </t>
    <phoneticPr fontId="3" type="noConversion"/>
  </si>
  <si>
    <t>78/3</t>
    <phoneticPr fontId="3" type="noConversion"/>
  </si>
  <si>
    <t>57/3</t>
    <phoneticPr fontId="3" type="noConversion"/>
  </si>
  <si>
    <t>EERLSGASLLILANK</t>
  </si>
  <si>
    <t>EVEKVFGTSHPEVR</t>
  </si>
  <si>
    <t>ESKANSVMNQEFVK</t>
  </si>
  <si>
    <t>GAQKHFQQIQCIR</t>
  </si>
  <si>
    <t>AAQKHFHQIQHIR</t>
  </si>
  <si>
    <t>136/5</t>
    <phoneticPr fontId="3" type="noConversion"/>
  </si>
  <si>
    <t>173/3</t>
    <phoneticPr fontId="3" type="noConversion"/>
  </si>
  <si>
    <t>147/3</t>
    <phoneticPr fontId="3" type="noConversion"/>
  </si>
  <si>
    <r>
      <rPr>
        <sz val="9"/>
        <color rgb="FF000000"/>
        <rFont val="宋体"/>
        <family val="3"/>
        <charset val="134"/>
      </rPr>
      <t>∞</t>
    </r>
    <r>
      <rPr>
        <sz val="9"/>
        <color rgb="FF000000"/>
        <rFont val="Times New Roman"/>
        <family val="1"/>
      </rPr>
      <t>(+)</t>
    </r>
    <phoneticPr fontId="3" type="noConversion"/>
  </si>
  <si>
    <t>8.593±0.866(+)</t>
    <phoneticPr fontId="3" type="noConversion"/>
  </si>
  <si>
    <t>2.399±0.346(+)</t>
    <phoneticPr fontId="3" type="noConversion"/>
  </si>
  <si>
    <t xml:space="preserve">DAIEGMNGQNLDGR  </t>
    <phoneticPr fontId="3" type="noConversion"/>
  </si>
  <si>
    <t>SMRDAIEGMNGQNLDGR</t>
    <phoneticPr fontId="3" type="noConversion"/>
  </si>
  <si>
    <t xml:space="preserve">TNTGGPFGTMR </t>
    <phoneticPr fontId="3" type="noConversion"/>
  </si>
  <si>
    <t>267/2</t>
    <phoneticPr fontId="3" type="noConversion"/>
  </si>
  <si>
    <t>436/3</t>
    <phoneticPr fontId="3" type="noConversion"/>
  </si>
  <si>
    <t>DITLGFVDLLR</t>
    <phoneticPr fontId="3" type="noConversion"/>
  </si>
  <si>
    <t>DAEGQDVLLFIDNIFR</t>
    <phoneticPr fontId="3" type="noConversion"/>
  </si>
  <si>
    <t>Peptide sequences</t>
    <phoneticPr fontId="3" type="noConversion"/>
  </si>
  <si>
    <t>5.53/72.35</t>
    <phoneticPr fontId="3" type="noConversion"/>
  </si>
  <si>
    <t>86/2</t>
    <phoneticPr fontId="3" type="noConversion"/>
  </si>
  <si>
    <t>4.88/69.39</t>
    <phoneticPr fontId="3" type="noConversion"/>
  </si>
  <si>
    <t>83/5</t>
    <phoneticPr fontId="3" type="noConversion"/>
  </si>
  <si>
    <t>5.01/27.32</t>
    <phoneticPr fontId="3" type="noConversion"/>
  </si>
  <si>
    <t>265/5</t>
    <phoneticPr fontId="3" type="noConversion"/>
  </si>
  <si>
    <t xml:space="preserve">5.50/60.52 </t>
    <phoneticPr fontId="3" type="noConversion"/>
  </si>
  <si>
    <t>5.52/39.83</t>
    <phoneticPr fontId="3" type="noConversion"/>
  </si>
  <si>
    <t>81/2</t>
    <phoneticPr fontId="3" type="noConversion"/>
  </si>
  <si>
    <t>107/5</t>
    <phoneticPr fontId="3" type="noConversion"/>
  </si>
  <si>
    <t>6.12/46.93</t>
    <phoneticPr fontId="3" type="noConversion"/>
  </si>
  <si>
    <t xml:space="preserve">6.05/65.11 </t>
    <phoneticPr fontId="3" type="noConversion"/>
  </si>
  <si>
    <t>90/3</t>
    <phoneticPr fontId="3" type="noConversion"/>
  </si>
  <si>
    <t xml:space="preserve">6.05/45.30  </t>
    <phoneticPr fontId="3" type="noConversion"/>
  </si>
  <si>
    <t>104/4</t>
    <phoneticPr fontId="3" type="noConversion"/>
  </si>
  <si>
    <t xml:space="preserve">4.73/56.41  </t>
    <phoneticPr fontId="3" type="noConversion"/>
  </si>
  <si>
    <t>88/5</t>
    <phoneticPr fontId="3" type="noConversion"/>
  </si>
  <si>
    <t xml:space="preserve">7.03/20.10 </t>
    <phoneticPr fontId="3" type="noConversion"/>
  </si>
  <si>
    <t>90/4</t>
    <phoneticPr fontId="3" type="noConversion"/>
  </si>
  <si>
    <t xml:space="preserve">9.59/42.17  </t>
    <phoneticPr fontId="3" type="noConversion"/>
  </si>
  <si>
    <t>67/5</t>
    <phoneticPr fontId="3" type="noConversion"/>
  </si>
  <si>
    <t xml:space="preserve">5.30/39.74 </t>
    <phoneticPr fontId="3" type="noConversion"/>
  </si>
  <si>
    <t>78/5</t>
    <phoneticPr fontId="3" type="noConversion"/>
  </si>
  <si>
    <t>7.26/39.89</t>
    <phoneticPr fontId="3" type="noConversion"/>
  </si>
  <si>
    <t>85/2</t>
    <phoneticPr fontId="3" type="noConversion"/>
  </si>
  <si>
    <t>7.06/31.53</t>
    <phoneticPr fontId="3" type="noConversion"/>
  </si>
  <si>
    <t>116/4</t>
    <phoneticPr fontId="3" type="noConversion"/>
  </si>
  <si>
    <t xml:space="preserve">6.11/73.51  </t>
    <phoneticPr fontId="3" type="noConversion"/>
  </si>
  <si>
    <t>74/2</t>
    <phoneticPr fontId="3" type="noConversion"/>
  </si>
  <si>
    <t>9.38/51.66</t>
    <phoneticPr fontId="3" type="noConversion"/>
  </si>
  <si>
    <t>28/2</t>
    <phoneticPr fontId="3" type="noConversion"/>
  </si>
  <si>
    <t xml:space="preserve">7.38/16.53 </t>
    <phoneticPr fontId="3" type="noConversion"/>
  </si>
  <si>
    <t>88/2</t>
    <phoneticPr fontId="3" type="noConversion"/>
  </si>
  <si>
    <t>4.82/29.44</t>
    <phoneticPr fontId="3" type="noConversion"/>
  </si>
  <si>
    <t>169/2</t>
    <phoneticPr fontId="3" type="noConversion"/>
  </si>
  <si>
    <t>5.05/51.24</t>
    <phoneticPr fontId="3" type="noConversion"/>
  </si>
  <si>
    <t>78/2</t>
    <phoneticPr fontId="3" type="noConversion"/>
  </si>
  <si>
    <t xml:space="preserve">5.16/27.29 </t>
    <phoneticPr fontId="3" type="noConversion"/>
  </si>
  <si>
    <t>82/2</t>
    <phoneticPr fontId="3" type="noConversion"/>
  </si>
  <si>
    <t xml:space="preserve">7.13/55.95  </t>
    <phoneticPr fontId="3" type="noConversion"/>
  </si>
  <si>
    <t>125/2</t>
    <phoneticPr fontId="3" type="noConversion"/>
  </si>
  <si>
    <t>6.04/40.22</t>
    <phoneticPr fontId="3" type="noConversion"/>
  </si>
  <si>
    <t>306/2</t>
    <phoneticPr fontId="3" type="noConversion"/>
  </si>
  <si>
    <t>7.53/112.26</t>
    <phoneticPr fontId="3" type="noConversion"/>
  </si>
  <si>
    <t>89/5</t>
    <phoneticPr fontId="3" type="noConversion"/>
  </si>
  <si>
    <t>6.08/34.46</t>
    <phoneticPr fontId="3" type="noConversion"/>
  </si>
  <si>
    <t>55/2</t>
    <phoneticPr fontId="3" type="noConversion"/>
  </si>
  <si>
    <t>6.71/40.63</t>
    <phoneticPr fontId="3" type="noConversion"/>
  </si>
  <si>
    <t>66/2</t>
    <phoneticPr fontId="3" type="noConversion"/>
  </si>
  <si>
    <t>6.52/36.25</t>
    <phoneticPr fontId="3" type="noConversion"/>
  </si>
  <si>
    <t>71/5</t>
    <phoneticPr fontId="3" type="noConversion"/>
  </si>
  <si>
    <t>63/2</t>
    <phoneticPr fontId="3" type="noConversion"/>
  </si>
  <si>
    <t xml:space="preserve">4.37/34.27  </t>
    <phoneticPr fontId="3" type="noConversion"/>
  </si>
  <si>
    <t>236/2</t>
    <phoneticPr fontId="3" type="noConversion"/>
  </si>
  <si>
    <t xml:space="preserve">6.00/17.96 </t>
    <phoneticPr fontId="3" type="noConversion"/>
  </si>
  <si>
    <t>86/3</t>
    <phoneticPr fontId="3" type="noConversion"/>
  </si>
  <si>
    <t>6.68/53.93</t>
    <phoneticPr fontId="3" type="noConversion"/>
  </si>
  <si>
    <t>67/3</t>
    <phoneticPr fontId="3" type="noConversion"/>
  </si>
  <si>
    <t>5.87/21.99</t>
    <phoneticPr fontId="3" type="noConversion"/>
  </si>
  <si>
    <t>5.09/109.63</t>
    <phoneticPr fontId="3" type="noConversion"/>
  </si>
  <si>
    <t>83/3</t>
    <phoneticPr fontId="3" type="noConversion"/>
  </si>
  <si>
    <t>5.35/73.40</t>
    <phoneticPr fontId="3" type="noConversion"/>
  </si>
  <si>
    <t>117/2</t>
    <phoneticPr fontId="3" type="noConversion"/>
  </si>
  <si>
    <t>6.34/73.40</t>
    <phoneticPr fontId="3" type="noConversion"/>
  </si>
  <si>
    <t>95/5</t>
    <phoneticPr fontId="3" type="noConversion"/>
  </si>
  <si>
    <t xml:space="preserve">5.16/57.58   </t>
    <phoneticPr fontId="3" type="noConversion"/>
  </si>
  <si>
    <t>387/3</t>
    <phoneticPr fontId="3" type="noConversion"/>
  </si>
  <si>
    <t>8.25/50.32</t>
    <phoneticPr fontId="3" type="noConversion"/>
  </si>
  <si>
    <t>120/5</t>
    <phoneticPr fontId="3" type="noConversion"/>
  </si>
  <si>
    <t xml:space="preserve">5.28/24.37  </t>
    <phoneticPr fontId="3" type="noConversion"/>
  </si>
  <si>
    <t>109/2</t>
    <phoneticPr fontId="3" type="noConversion"/>
  </si>
  <si>
    <t>9.86/7.84</t>
    <phoneticPr fontId="3" type="noConversion"/>
  </si>
  <si>
    <t>89/2</t>
    <phoneticPr fontId="3" type="noConversion"/>
  </si>
  <si>
    <t>8.27/33.01</t>
    <phoneticPr fontId="3" type="noConversion"/>
  </si>
  <si>
    <t xml:space="preserve">6.10/45.39 </t>
    <phoneticPr fontId="3" type="noConversion"/>
  </si>
  <si>
    <t>93/3</t>
    <phoneticPr fontId="3" type="noConversion"/>
  </si>
  <si>
    <t>4.22/1753</t>
    <phoneticPr fontId="3" type="noConversion"/>
  </si>
  <si>
    <t>6.05/21.51</t>
    <phoneticPr fontId="3" type="noConversion"/>
  </si>
  <si>
    <t>142/3</t>
    <phoneticPr fontId="3" type="noConversion"/>
  </si>
  <si>
    <t>S3 Table. Details for all MALDI-TOF/TOF MS successfully identified proteins in storage roots of QZ1 genotyp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6"/>
      <color theme="1"/>
      <name val="Times New Roman"/>
      <family val="1"/>
    </font>
    <font>
      <sz val="9"/>
      <name val="宋体"/>
      <family val="3"/>
      <charset val="134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9"/>
      <color rgb="FF000000"/>
      <name val="Times New Roman"/>
      <family val="1"/>
    </font>
    <font>
      <sz val="9"/>
      <color rgb="FF000000"/>
      <name val="宋体"/>
      <family val="3"/>
      <charset val="134"/>
    </font>
    <font>
      <sz val="9"/>
      <color rgb="FFFF0000"/>
      <name val="Times New Roman"/>
      <family val="1"/>
    </font>
    <font>
      <sz val="9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1" xfId="0" applyBorder="1"/>
    <xf numFmtId="0" fontId="4" fillId="0" borderId="1" xfId="0" applyFont="1" applyBorder="1"/>
    <xf numFmtId="0" fontId="4" fillId="0" borderId="0" xfId="0" applyFont="1"/>
    <xf numFmtId="0" fontId="0" fillId="0" borderId="0" xfId="0" applyFill="1"/>
    <xf numFmtId="0" fontId="5" fillId="0" borderId="3" xfId="0" applyFont="1" applyBorder="1"/>
    <xf numFmtId="0" fontId="4" fillId="0" borderId="3" xfId="0" applyFont="1" applyBorder="1"/>
    <xf numFmtId="0" fontId="4" fillId="0" borderId="0" xfId="0" applyFont="1" applyFill="1"/>
    <xf numFmtId="0" fontId="5" fillId="0" borderId="1" xfId="0" applyFont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/>
    </xf>
    <xf numFmtId="0" fontId="6" fillId="0" borderId="0" xfId="0" applyFont="1"/>
    <xf numFmtId="49" fontId="4" fillId="0" borderId="0" xfId="0" applyNumberFormat="1" applyFont="1" applyFill="1"/>
    <xf numFmtId="0" fontId="6" fillId="0" borderId="0" xfId="0" applyFont="1" applyFill="1"/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49" fontId="10" fillId="0" borderId="0" xfId="0" applyNumberFormat="1" applyFont="1" applyFill="1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49" fontId="4" fillId="0" borderId="1" xfId="0" applyNumberFormat="1" applyFont="1" applyFill="1" applyBorder="1"/>
    <xf numFmtId="0" fontId="0" fillId="0" borderId="1" xfId="0" applyBorder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49" fontId="4" fillId="0" borderId="1" xfId="0" applyNumberFormat="1" applyFont="1" applyFill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 applyFill="1" applyAlignment="1">
      <alignment horizontal="left" vertical="center" wrapText="1"/>
    </xf>
    <xf numFmtId="0" fontId="0" fillId="0" borderId="0" xfId="0" applyFill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left" vertical="center"/>
    </xf>
    <xf numFmtId="0" fontId="0" fillId="0" borderId="1" xfId="0" applyFill="1" applyBorder="1"/>
    <xf numFmtId="0" fontId="6" fillId="0" borderId="0" xfId="0" applyFont="1" applyAlignment="1">
      <alignment vertical="center"/>
    </xf>
    <xf numFmtId="49" fontId="8" fillId="0" borderId="0" xfId="0" applyNumberFormat="1" applyFont="1" applyFill="1" applyAlignment="1">
      <alignment horizontal="center" vertical="center"/>
    </xf>
    <xf numFmtId="0" fontId="0" fillId="0" borderId="0" xfId="0"/>
    <xf numFmtId="0" fontId="4" fillId="0" borderId="0" xfId="0" applyFont="1"/>
    <xf numFmtId="0" fontId="0" fillId="0" borderId="0" xfId="0" applyFill="1"/>
    <xf numFmtId="0" fontId="6" fillId="0" borderId="0" xfId="0" applyFont="1"/>
    <xf numFmtId="0" fontId="0" fillId="0" borderId="0" xfId="0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6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center" vertical="center" wrapText="1"/>
    </xf>
    <xf numFmtId="49" fontId="4" fillId="2" borderId="0" xfId="0" applyNumberFormat="1" applyFont="1" applyFill="1" applyAlignment="1">
      <alignment horizontal="center" vertical="center"/>
    </xf>
    <xf numFmtId="0" fontId="4" fillId="2" borderId="0" xfId="0" applyFont="1" applyFill="1"/>
    <xf numFmtId="0" fontId="4" fillId="2" borderId="0" xfId="0" applyFont="1" applyFill="1" applyAlignment="1">
      <alignment horizontal="left" vertical="center"/>
    </xf>
    <xf numFmtId="49" fontId="4" fillId="2" borderId="0" xfId="0" applyNumberFormat="1" applyFont="1" applyFill="1" applyAlignment="1">
      <alignment horizontal="center" vertical="center" wrapText="1"/>
    </xf>
    <xf numFmtId="0" fontId="6" fillId="2" borderId="0" xfId="0" applyFont="1" applyFill="1" applyAlignment="1">
      <alignment horizontal="left" vertical="center"/>
    </xf>
    <xf numFmtId="0" fontId="6" fillId="2" borderId="0" xfId="0" applyFont="1" applyFill="1"/>
    <xf numFmtId="0" fontId="6" fillId="2" borderId="0" xfId="0" applyFont="1" applyFill="1" applyAlignment="1">
      <alignment vertical="center"/>
    </xf>
    <xf numFmtId="49" fontId="4" fillId="2" borderId="0" xfId="0" applyNumberFormat="1" applyFont="1" applyFill="1"/>
    <xf numFmtId="0" fontId="6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6" fillId="0" borderId="0" xfId="0" applyFont="1" applyFill="1" applyAlignment="1">
      <alignment vertical="center"/>
    </xf>
    <xf numFmtId="0" fontId="11" fillId="0" borderId="0" xfId="0" applyFont="1" applyFill="1"/>
    <xf numFmtId="0" fontId="2" fillId="0" borderId="0" xfId="0" applyFont="1" applyAlignment="1">
      <alignment horizontal="left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49" fontId="4" fillId="3" borderId="0" xfId="0" applyNumberFormat="1" applyFont="1" applyFill="1" applyAlignment="1">
      <alignment horizontal="center" vertical="center"/>
    </xf>
    <xf numFmtId="0" fontId="6" fillId="3" borderId="0" xfId="0" applyFont="1" applyFill="1"/>
    <xf numFmtId="0" fontId="4" fillId="3" borderId="0" xfId="0" applyFont="1" applyFill="1"/>
    <xf numFmtId="0" fontId="4" fillId="3" borderId="0" xfId="0" applyFont="1" applyFill="1" applyAlignment="1">
      <alignment horizontal="left" vertical="center"/>
    </xf>
    <xf numFmtId="0" fontId="4" fillId="3" borderId="0" xfId="0" applyFont="1" applyFill="1" applyAlignment="1">
      <alignment vertical="center"/>
    </xf>
    <xf numFmtId="0" fontId="0" fillId="3" borderId="0" xfId="0" applyFill="1"/>
    <xf numFmtId="49" fontId="4" fillId="3" borderId="0" xfId="0" applyNumberFormat="1" applyFont="1" applyFill="1" applyAlignment="1">
      <alignment horizontal="center" vertical="center" wrapText="1"/>
    </xf>
    <xf numFmtId="0" fontId="0" fillId="3" borderId="0" xfId="0" applyFill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revisionHeaders" Target="revisions/revisionHeaders.xml"/><Relationship Id="rId14" Type="http://schemas.openxmlformats.org/officeDocument/2006/relationships/usernames" Target="revisions/userNam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34507;&#30333;&#35889;\&#26032;&#24314;%20Microsoft%20Excel%20&#24037;&#20316;&#34920;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5">
          <cell r="G55" t="str">
            <v>69/2</v>
          </cell>
        </row>
      </sheetData>
      <sheetData sheetId="1"/>
      <sheetData sheetId="2"/>
    </sheetDataSet>
  </externalBook>
</externalLink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3" Type="http://schemas.openxmlformats.org/officeDocument/2006/relationships/revisionLog" Target="revisionLog3.xml"/><Relationship Id="rId7" Type="http://schemas.openxmlformats.org/officeDocument/2006/relationships/revisionLog" Target="revisionLog7.xml"/><Relationship Id="rId12" Type="http://schemas.openxmlformats.org/officeDocument/2006/relationships/revisionLog" Target="revisionLog12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6" Type="http://schemas.openxmlformats.org/officeDocument/2006/relationships/revisionLog" Target="revisionLog6.xml"/><Relationship Id="rId11" Type="http://schemas.openxmlformats.org/officeDocument/2006/relationships/revisionLog" Target="revisionLog11.xml"/><Relationship Id="rId5" Type="http://schemas.openxmlformats.org/officeDocument/2006/relationships/revisionLog" Target="revisionLog5.xml"/><Relationship Id="rId10" Type="http://schemas.openxmlformats.org/officeDocument/2006/relationships/revisionLog" Target="revisionLog10.xml"/><Relationship Id="rId4" Type="http://schemas.openxmlformats.org/officeDocument/2006/relationships/revisionLog" Target="revisionLog4.xml"/><Relationship Id="rId9" Type="http://schemas.openxmlformats.org/officeDocument/2006/relationships/revisionLog" Target="revisionLog9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BE38AEAF-32C4-4FBA-B6BA-6093CAF17F67}" diskRevisions="1" revisionId="545" version="8">
  <header guid="{C50DCC2A-536B-4573-9DB1-82A2CC53EF95}" dateTime="2017-02-27T22:37:59" maxSheetId="4" userName="china" r:id="rId1">
    <sheetIdMap count="3">
      <sheetId val="1"/>
      <sheetId val="2"/>
      <sheetId val="3"/>
    </sheetIdMap>
  </header>
  <header guid="{DBCCBD89-C483-40F9-A9D3-407DBAC51DD2}" dateTime="2017-02-27T23:43:32" maxSheetId="4" userName="china" r:id="rId2" minRId="1" maxRId="220">
    <sheetIdMap count="3">
      <sheetId val="1"/>
      <sheetId val="2"/>
      <sheetId val="3"/>
    </sheetIdMap>
  </header>
  <header guid="{495BABFE-9B12-4FCD-9B16-5E1379A3151B}" dateTime="2017-02-27T23:46:21" maxSheetId="4" userName="china" r:id="rId3" minRId="221" maxRId="225">
    <sheetIdMap count="3">
      <sheetId val="1"/>
      <sheetId val="2"/>
      <sheetId val="3"/>
    </sheetIdMap>
  </header>
  <header guid="{814F6284-E39D-418C-979F-245D9C9D17F9}" dateTime="2017-02-28T00:08:40" maxSheetId="4" userName="china" r:id="rId4" minRId="226" maxRId="287">
    <sheetIdMap count="3">
      <sheetId val="1"/>
      <sheetId val="2"/>
      <sheetId val="3"/>
    </sheetIdMap>
  </header>
  <header guid="{761C358E-360A-478E-BCC0-0FC25A4C4EF7}" dateTime="2017-03-01T11:27:05" maxSheetId="4" userName="china" r:id="rId5" minRId="288">
    <sheetIdMap count="3">
      <sheetId val="1"/>
      <sheetId val="2"/>
      <sheetId val="3"/>
    </sheetIdMap>
  </header>
  <header guid="{A328A25A-3F56-41D7-808A-86A928F77487}" dateTime="2017-03-03T11:12:56" maxSheetId="4" userName="china" r:id="rId6" minRId="289" maxRId="367">
    <sheetIdMap count="3">
      <sheetId val="1"/>
      <sheetId val="2"/>
      <sheetId val="3"/>
    </sheetIdMap>
  </header>
  <header guid="{0AC4C81A-1F42-4910-98FF-5AE42F1A9CD2}" dateTime="2017-03-03T21:37:45" maxSheetId="4" userName="chen Songbi" r:id="rId7">
    <sheetIdMap count="3">
      <sheetId val="1"/>
      <sheetId val="2"/>
      <sheetId val="3"/>
    </sheetIdMap>
  </header>
  <header guid="{95E5E2E0-ED69-4EFB-BF97-D9B5DF81A1ED}" dateTime="2017-03-03T21:42:52" maxSheetId="4" userName="chen Songbi" r:id="rId8" minRId="368" maxRId="543">
    <sheetIdMap count="3">
      <sheetId val="1"/>
      <sheetId val="2"/>
      <sheetId val="3"/>
    </sheetIdMap>
  </header>
  <header guid="{00985EA7-2DD7-4F48-82DC-433EE1E8B817}" dateTime="2017-03-03T21:43:49" maxSheetId="4" userName="chen Songbi" r:id="rId9">
    <sheetIdMap count="3">
      <sheetId val="1"/>
      <sheetId val="2"/>
      <sheetId val="3"/>
    </sheetIdMap>
  </header>
  <header guid="{4BE61D45-9373-4FBD-A0C7-3246B35918F5}" dateTime="2017-03-03T22:06:10" maxSheetId="4" userName="chen Songbi" r:id="rId10" minRId="544">
    <sheetIdMap count="3">
      <sheetId val="1"/>
      <sheetId val="2"/>
      <sheetId val="3"/>
    </sheetIdMap>
  </header>
  <header guid="{F03CB99D-D222-4069-9880-2456DF6ACEA9}" dateTime="2017-03-03T22:06:32" maxSheetId="4" userName="chen Songbi" r:id="rId11" minRId="545">
    <sheetIdMap count="3">
      <sheetId val="1"/>
      <sheetId val="2"/>
      <sheetId val="3"/>
    </sheetIdMap>
  </header>
  <header guid="{BE38AEAF-32C4-4FBA-B6BA-6093CAF17F67}" dateTime="2017-03-04T00:09:52" maxSheetId="4" userName="chen Songbi" r:id="rId12">
    <sheetIdMap count="3">
      <sheetId val="1"/>
      <sheetId val="2"/>
      <sheetId val="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44" sId="1">
    <oc r="B2" t="inlineStr">
      <is>
        <t>Additional Table S3. Details for all MALDI-TOF/TOF MS successfully identified proteins in storage roots of QZ1 genotype.</t>
        <phoneticPr fontId="0" type="noConversion"/>
      </is>
    </oc>
    <nc r="B2" t="inlineStr">
      <is>
        <t>S3 Table. Details for all MALDI-TOF/TOF MS successfully identified proteins in storage roots of QZ1 genotype.</t>
        <phoneticPr fontId="0" type="noConversion"/>
      </is>
    </nc>
  </rcc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2">
    <dxf>
      <alignment horizontal="center" readingOrder="0"/>
    </dxf>
  </rfmt>
  <rfmt sheetId="1" sqref="B2">
    <dxf>
      <alignment horizontal="left" readingOrder="0"/>
    </dxf>
  </rfmt>
  <rcc rId="545" sId="1">
    <oc r="B2" t="inlineStr">
      <is>
        <t>S3 Table. Details for all MALDI-TOF/TOF MS successfully identified proteins in storage roots of QZ1 genotype.</t>
        <phoneticPr fontId="0" type="noConversion"/>
      </is>
    </oc>
    <nc r="B2" t="inlineStr">
      <is>
        <t>S3 Table. Details for all MALDI-TOF/TOF MS successfully identified proteins in storage roots of QZ1 genotype</t>
        <phoneticPr fontId="0" type="noConversion"/>
      </is>
    </nc>
  </rcc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28:XFD28">
    <dxf>
      <fill>
        <patternFill>
          <bgColor theme="0"/>
        </patternFill>
      </fill>
    </dxf>
  </rfmt>
  <rfmt sheetId="1" sqref="A39:XFD39">
    <dxf>
      <fill>
        <patternFill>
          <bgColor theme="0"/>
        </patternFill>
      </fill>
    </dxf>
  </rfmt>
  <rfmt sheetId="1" sqref="A79:XFD79">
    <dxf>
      <fill>
        <patternFill>
          <bgColor theme="0"/>
        </patternFill>
      </fill>
    </dxf>
  </rfmt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nc r="L3" t="inlineStr">
      <is>
        <t>Modifications</t>
        <phoneticPr fontId="0" type="noConversion"/>
      </is>
    </nc>
  </rcc>
  <rcc rId="2" sId="1">
    <nc r="L5" t="inlineStr">
      <is>
        <t>_</t>
        <phoneticPr fontId="0" type="noConversion"/>
      </is>
    </nc>
  </rcc>
  <rcc rId="3" sId="1">
    <nc r="L6" t="inlineStr">
      <is>
        <t>_</t>
        <phoneticPr fontId="0" type="noConversion"/>
      </is>
    </nc>
  </rcc>
  <rcc rId="4" sId="1">
    <nc r="L7" t="inlineStr">
      <is>
        <t>_</t>
        <phoneticPr fontId="0" type="noConversion"/>
      </is>
    </nc>
  </rcc>
  <rcc rId="5" sId="1">
    <nc r="L8" t="inlineStr">
      <is>
        <t>_</t>
        <phoneticPr fontId="0" type="noConversion"/>
      </is>
    </nc>
  </rcc>
  <rcc rId="6" sId="1">
    <nc r="L9" t="inlineStr">
      <is>
        <t>_</t>
        <phoneticPr fontId="0" type="noConversion"/>
      </is>
    </nc>
  </rcc>
  <rcc rId="7" sId="1">
    <nc r="L10" t="inlineStr">
      <is>
        <t>_</t>
        <phoneticPr fontId="0" type="noConversion"/>
      </is>
    </nc>
  </rcc>
  <rcc rId="8" sId="1">
    <nc r="L11" t="inlineStr">
      <is>
        <t>_</t>
        <phoneticPr fontId="0" type="noConversion"/>
      </is>
    </nc>
  </rcc>
  <rcc rId="9" sId="1">
    <oc r="F7" t="inlineStr">
      <is>
        <t>42/1</t>
        <phoneticPr fontId="0" type="noConversion"/>
      </is>
    </oc>
    <nc r="F7" t="inlineStr">
      <is>
        <t>42/5</t>
        <phoneticPr fontId="0" type="noConversion"/>
      </is>
    </nc>
  </rcc>
  <rcc rId="10" sId="1">
    <oc r="F12" t="inlineStr">
      <is>
        <t>164/17</t>
        <phoneticPr fontId="0" type="noConversion"/>
      </is>
    </oc>
    <nc r="F12" t="inlineStr">
      <is>
        <t>164/5</t>
        <phoneticPr fontId="0" type="noConversion"/>
      </is>
    </nc>
  </rcc>
  <rfmt sheetId="1" sqref="L13" start="0" length="0">
    <dxf>
      <font>
        <sz val="11"/>
        <color theme="1"/>
        <name val="宋体"/>
        <scheme val="minor"/>
      </font>
    </dxf>
  </rfmt>
  <rcc rId="11" sId="1">
    <nc r="L13" t="inlineStr">
      <is>
        <t>Carbamidomethyl (C)@1</t>
      </is>
    </nc>
  </rcc>
  <rcc rId="12" sId="1" xfDxf="1" dxf="1">
    <nc r="L13" t="inlineStr">
      <is>
        <t>Carbamidomethyl (C)@1</t>
      </is>
    </nc>
    <ndxf>
      <font>
        <sz val="10"/>
        <color rgb="FF000000"/>
        <name val="Arial"/>
        <scheme val="none"/>
      </font>
    </ndxf>
  </rcc>
  <rcc rId="13" sId="1">
    <nc r="L12" t="inlineStr">
      <is>
        <t>_</t>
        <phoneticPr fontId="0" type="noConversion"/>
      </is>
    </nc>
  </rcc>
  <rcc rId="14" sId="1">
    <nc r="L14" t="inlineStr">
      <is>
        <t>_</t>
        <phoneticPr fontId="0" type="noConversion"/>
      </is>
    </nc>
  </rcc>
  <rfmt sheetId="1" sqref="L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</dxf>
  </rfmt>
  <rcc rId="15" sId="1">
    <nc r="L15" t="inlineStr">
      <is>
        <t>_</t>
        <phoneticPr fontId="0" type="noConversion"/>
      </is>
    </nc>
  </rcc>
  <rcc rId="16" sId="1">
    <nc r="L16" t="inlineStr">
      <is>
        <t>_</t>
        <phoneticPr fontId="0" type="noConversion"/>
      </is>
    </nc>
  </rcc>
  <rcc rId="17" sId="1">
    <oc r="F17" t="inlineStr">
      <is>
        <t>80/1</t>
        <phoneticPr fontId="0" type="noConversion"/>
      </is>
    </oc>
    <nc r="F17" t="inlineStr">
      <is>
        <t>80/5</t>
        <phoneticPr fontId="0" type="noConversion"/>
      </is>
    </nc>
  </rcc>
  <rcc rId="18" sId="1">
    <nc r="L17" t="inlineStr">
      <is>
        <t>_</t>
        <phoneticPr fontId="0" type="noConversion"/>
      </is>
    </nc>
  </rcc>
  <rcc rId="19" sId="1">
    <nc r="L18" t="inlineStr">
      <is>
        <t>_</t>
        <phoneticPr fontId="0" type="noConversion"/>
      </is>
    </nc>
  </rcc>
  <rcc rId="20" sId="1">
    <nc r="L19" t="inlineStr">
      <is>
        <t>_</t>
        <phoneticPr fontId="0" type="noConversion"/>
      </is>
    </nc>
  </rcc>
  <rcc rId="21" sId="1">
    <nc r="L20" t="inlineStr">
      <is>
        <t>_</t>
        <phoneticPr fontId="0" type="noConversion"/>
      </is>
    </nc>
  </rcc>
  <rcc rId="22" sId="1">
    <nc r="L21" t="inlineStr">
      <is>
        <t>_</t>
        <phoneticPr fontId="0" type="noConversion"/>
      </is>
    </nc>
  </rcc>
  <rcc rId="23" sId="1">
    <oc r="F22" t="inlineStr">
      <is>
        <t>78/1</t>
        <phoneticPr fontId="0" type="noConversion"/>
      </is>
    </oc>
    <nc r="F22" t="inlineStr">
      <is>
        <t>78/2</t>
        <phoneticPr fontId="0" type="noConversion"/>
      </is>
    </nc>
  </rcc>
  <rcc rId="24" sId="1">
    <nc r="L22" t="inlineStr">
      <is>
        <t>_</t>
        <phoneticPr fontId="0" type="noConversion"/>
      </is>
    </nc>
  </rcc>
  <rfmt sheetId="1" sqref="L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</dxf>
  </rfmt>
  <rcc rId="25" sId="1">
    <nc r="L23" t="inlineStr">
      <is>
        <t>_</t>
        <phoneticPr fontId="0" type="noConversion"/>
      </is>
    </nc>
  </rcc>
  <rfmt sheetId="1" xfDxf="1" sqref="B24" start="0" length="0">
    <dxf>
      <font>
        <sz val="9"/>
        <name val="Times New Roman"/>
        <scheme val="none"/>
      </font>
      <fill>
        <patternFill patternType="solid">
          <bgColor rgb="FFFFC000"/>
        </patternFill>
      </fill>
      <alignment horizontal="center" vertical="center" readingOrder="0"/>
    </dxf>
  </rfmt>
  <rcc rId="26" sId="1" xfDxf="1" dxf="1">
    <oc r="C24" t="inlineStr">
      <is>
        <t xml:space="preserve"> elongation factor family protein</t>
        <phoneticPr fontId="0" type="noConversion"/>
      </is>
    </oc>
    <nc r="C24" t="inlineStr">
      <is>
        <t xml:space="preserve"> elongation factor family protein</t>
      </is>
    </nc>
    <ndxf>
      <font>
        <sz val="9"/>
        <name val="Times New Roman"/>
        <scheme val="none"/>
      </font>
      <fill>
        <patternFill patternType="solid">
          <bgColor rgb="FFFFC000"/>
        </patternFill>
      </fill>
      <alignment horizontal="left" vertical="center" wrapText="1" readingOrder="0"/>
    </ndxf>
  </rcc>
  <rcc rId="27" sId="1" xfDxf="1" dxf="1">
    <oc r="D24" t="inlineStr">
      <is>
        <t>cassava4.1_003058m</t>
        <phoneticPr fontId="0" type="noConversion"/>
      </is>
    </oc>
    <nc r="D24" t="inlineStr">
      <is>
        <t>cassava4.1_003058m</t>
      </is>
    </nc>
    <ndxf>
      <font>
        <sz val="9"/>
        <name val="Times New Roman"/>
        <scheme val="none"/>
      </font>
      <fill>
        <patternFill patternType="solid">
          <bgColor rgb="FFFFC000"/>
        </patternFill>
      </fill>
      <alignment horizontal="center" vertical="center" wrapText="1" readingOrder="0"/>
    </ndxf>
  </rcc>
  <rfmt sheetId="1" xfDxf="1" sqref="E24" start="0" length="0">
    <dxf>
      <font>
        <sz val="9"/>
        <name val="Times New Roman"/>
        <scheme val="none"/>
      </font>
      <fill>
        <patternFill patternType="solid">
          <bgColor rgb="FFFFC000"/>
        </patternFill>
      </fill>
      <alignment horizontal="center" vertical="center" wrapText="1" readingOrder="0"/>
    </dxf>
  </rfmt>
  <rcc rId="28" sId="1" xfDxf="1" dxf="1">
    <oc r="F24" t="inlineStr">
      <is>
        <t>135/1</t>
        <phoneticPr fontId="0" type="noConversion"/>
      </is>
    </oc>
    <nc r="F24" t="inlineStr">
      <is>
        <t>135/4</t>
      </is>
    </nc>
    <ndxf>
      <font>
        <sz val="9"/>
        <name val="Times New Roman"/>
        <scheme val="none"/>
      </font>
      <numFmt numFmtId="30" formatCode="@"/>
      <fill>
        <patternFill patternType="solid">
          <bgColor rgb="FFFFC000"/>
        </patternFill>
      </fill>
      <alignment horizontal="center" vertical="center" readingOrder="0"/>
    </ndxf>
  </rcc>
  <rcc rId="29" sId="1" xfDxf="1" dxf="1">
    <oc r="G24" t="inlineStr">
      <is>
        <r>
          <rPr>
            <sz val="9"/>
            <color rgb="FF000000"/>
            <rFont val="宋体"/>
            <family val="3"/>
            <charset val="134"/>
          </rPr>
          <t>∞</t>
        </r>
        <r>
          <rPr>
            <sz val="9"/>
            <color rgb="FF000000"/>
            <rFont val="Times New Roman"/>
            <family val="1"/>
          </rPr>
          <t>(+)</t>
        </r>
        <phoneticPr fontId="2" type="noConversion"/>
      </is>
    </oc>
    <nc r="G24" t="inlineStr">
      <is>
        <t>13.331±1.406(+)</t>
      </is>
    </nc>
    <ndxf>
      <font>
        <sz val="9"/>
        <name val="Times New Roman"/>
        <scheme val="none"/>
      </font>
      <fill>
        <patternFill patternType="solid">
          <bgColor rgb="FFFFC000"/>
        </patternFill>
      </fill>
    </ndxf>
  </rcc>
  <rcc rId="30" sId="1" xfDxf="1" dxf="1">
    <oc r="H24" t="inlineStr">
      <is>
        <r>
          <rPr>
            <sz val="9"/>
            <color rgb="FF000000"/>
            <rFont val="宋体"/>
            <family val="3"/>
            <charset val="134"/>
          </rPr>
          <t>∞</t>
        </r>
        <r>
          <rPr>
            <sz val="9"/>
            <color rgb="FF000000"/>
            <rFont val="Times New Roman"/>
            <family val="1"/>
          </rPr>
          <t>(+)</t>
        </r>
        <phoneticPr fontId="2" type="noConversion"/>
      </is>
    </oc>
    <nc r="H24" t="inlineStr">
      <is>
        <t>16.353±2.324(+)</t>
      </is>
    </nc>
    <ndxf>
      <font>
        <sz val="9"/>
        <name val="Times New Roman"/>
        <scheme val="none"/>
      </font>
      <fill>
        <patternFill patternType="solid">
          <bgColor rgb="FFFFC000"/>
        </patternFill>
      </fill>
    </ndxf>
  </rcc>
  <rcc rId="31" sId="1" xfDxf="1" dxf="1">
    <oc r="I24" t="inlineStr">
      <is>
        <t>8.593±0.866(+)</t>
        <phoneticPr fontId="0" type="noConversion"/>
      </is>
    </oc>
    <nc r="I24" t="inlineStr">
      <is>
        <t>19.482±3.416(+)</t>
      </is>
    </nc>
    <ndxf>
      <font>
        <sz val="9"/>
        <name val="Times New Roman"/>
        <scheme val="none"/>
      </font>
      <fill>
        <patternFill patternType="solid">
          <bgColor rgb="FFFFC000"/>
        </patternFill>
      </fill>
    </ndxf>
  </rcc>
  <rfmt sheetId="1" xfDxf="1" sqref="J24" start="0" length="0">
    <dxf>
      <font>
        <sz val="9"/>
        <name val="Times New Roman"/>
        <scheme val="none"/>
      </font>
      <fill>
        <patternFill patternType="solid">
          <bgColor rgb="FFFFC000"/>
        </patternFill>
      </fill>
    </dxf>
  </rfmt>
  <rcc rId="32" sId="1" xfDxf="1" dxf="1">
    <oc r="K24" t="inlineStr">
      <is>
        <t xml:space="preserve">
QTDLPFLLAIEDVFSITGR</t>
        <phoneticPr fontId="0" type="noConversion"/>
      </is>
    </oc>
    <nc r="K24" t="inlineStr">
      <is>
        <t xml:space="preserve">
QTDLPFLLAIEDVFSITGR</t>
      </is>
    </nc>
    <ndxf>
      <font>
        <sz val="9"/>
        <name val="Times New Roman"/>
        <scheme val="none"/>
      </font>
      <fill>
        <patternFill patternType="solid">
          <bgColor rgb="FFFFC000"/>
        </patternFill>
      </fill>
      <alignment horizontal="left" vertical="center" readingOrder="0"/>
    </ndxf>
  </rcc>
  <rcc rId="33" sId="1" xfDxf="1" dxf="1">
    <nc r="L24" t="inlineStr">
      <is>
        <t>_</t>
      </is>
    </nc>
    <ndxf>
      <font>
        <sz val="9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fmt sheetId="1" xfDxf="1" sqref="B25" start="0" length="0"/>
  <rfmt sheetId="1" xfDxf="1" sqref="C25" start="0" length="0"/>
  <rfmt sheetId="1" xfDxf="1" sqref="D25" start="0" length="0"/>
  <rfmt sheetId="1" xfDxf="1" sqref="E25" start="0" length="0"/>
  <rfmt sheetId="1" xfDxf="1" sqref="F25" start="0" length="0"/>
  <rfmt sheetId="1" xfDxf="1" sqref="G25" start="0" length="0"/>
  <rfmt sheetId="1" xfDxf="1" sqref="H25" start="0" length="0"/>
  <rfmt sheetId="1" xfDxf="1" sqref="I25" start="0" length="0"/>
  <rfmt sheetId="1" xfDxf="1" sqref="J25" start="0" length="0"/>
  <rcc rId="34" sId="1" xfDxf="1" dxf="1">
    <oc r="K25" t="inlineStr">
      <is>
        <t>LVVYIK</t>
        <phoneticPr fontId="0" type="noConversion"/>
      </is>
    </oc>
    <nc r="K25" t="inlineStr">
      <is>
        <t>LVVYIK</t>
      </is>
    </nc>
    <ndxf>
      <font>
        <sz val="9"/>
        <name val="Times New Roman"/>
        <scheme val="none"/>
      </font>
      <alignment horizontal="left" vertical="center" wrapText="1" readingOrder="0"/>
    </ndxf>
  </rcc>
  <rcc rId="35" sId="1" xfDxf="1" dxf="1">
    <nc r="L25" t="inlineStr">
      <is>
        <t>_</t>
      </is>
    </nc>
    <ndxf>
      <font>
        <sz val="9"/>
        <name val="Times New Roman"/>
        <scheme val="none"/>
      </font>
      <alignment vertical="center" readingOrder="0"/>
    </ndxf>
  </rcc>
  <rfmt sheetId="1" xfDxf="1" sqref="B26" start="0" length="0"/>
  <rfmt sheetId="1" xfDxf="1" sqref="C26" start="0" length="0"/>
  <rfmt sheetId="1" xfDxf="1" sqref="D26" start="0" length="0"/>
  <rfmt sheetId="1" xfDxf="1" sqref="E26" start="0" length="0"/>
  <rfmt sheetId="1" xfDxf="1" sqref="F26" start="0" length="0"/>
  <rfmt sheetId="1" xfDxf="1" sqref="G26" start="0" length="0"/>
  <rfmt sheetId="1" xfDxf="1" sqref="H26" start="0" length="0"/>
  <rfmt sheetId="1" xfDxf="1" sqref="I26" start="0" length="0"/>
  <rfmt sheetId="1" xfDxf="1" sqref="J26" start="0" length="0"/>
  <rcc rId="36" sId="1" xfDxf="1" dxf="1">
    <oc r="K26" t="inlineStr">
      <is>
        <t>VVAPPER</t>
        <phoneticPr fontId="0" type="noConversion"/>
      </is>
    </oc>
    <nc r="K26" t="inlineStr">
      <is>
        <t>VVAPPER</t>
      </is>
    </nc>
    <ndxf>
      <font>
        <sz val="9"/>
        <name val="Times New Roman"/>
        <scheme val="none"/>
      </font>
      <alignment horizontal="left" vertical="center" wrapText="1" readingOrder="0"/>
    </ndxf>
  </rcc>
  <rcc rId="37" sId="1" xfDxf="1" dxf="1">
    <nc r="L26" t="inlineStr">
      <is>
        <t>_</t>
      </is>
    </nc>
    <ndxf>
      <font>
        <sz val="9"/>
        <name val="Times New Roman"/>
        <scheme val="none"/>
      </font>
      <alignment vertical="center" readingOrder="0"/>
    </ndxf>
  </rcc>
  <rfmt sheetId="1" xfDxf="1" sqref="B27" start="0" length="0"/>
  <rfmt sheetId="1" xfDxf="1" sqref="C27" start="0" length="0"/>
  <rfmt sheetId="1" xfDxf="1" sqref="D27" start="0" length="0"/>
  <rfmt sheetId="1" xfDxf="1" sqref="E27" start="0" length="0"/>
  <rfmt sheetId="1" xfDxf="1" sqref="F27" start="0" length="0"/>
  <rfmt sheetId="1" xfDxf="1" sqref="G27" start="0" length="0"/>
  <rfmt sheetId="1" xfDxf="1" sqref="H27" start="0" length="0"/>
  <rfmt sheetId="1" xfDxf="1" sqref="I27" start="0" length="0"/>
  <rfmt sheetId="1" xfDxf="1" sqref="J27" start="0" length="0"/>
  <rcc rId="38" sId="1" xfDxf="1" dxf="1">
    <oc r="K27" t="inlineStr">
      <is>
        <t>VINVTPR</t>
        <phoneticPr fontId="0" type="noConversion"/>
      </is>
    </oc>
    <nc r="K27" t="inlineStr">
      <is>
        <t>VINVTPR</t>
      </is>
    </nc>
    <ndxf>
      <font>
        <sz val="9"/>
        <name val="Times New Roman"/>
        <scheme val="none"/>
      </font>
      <alignment horizontal="left" vertical="center" wrapText="1" readingOrder="0"/>
    </ndxf>
  </rcc>
  <rcc rId="39" sId="1" xfDxf="1" dxf="1">
    <nc r="L27" t="inlineStr">
      <is>
        <t>_</t>
      </is>
    </nc>
    <ndxf>
      <font>
        <sz val="9"/>
        <name val="Times New Roman"/>
        <scheme val="none"/>
      </font>
      <alignment vertical="center" readingOrder="0"/>
    </ndxf>
  </rcc>
  <rcc rId="40" sId="1">
    <nc r="K28" t="inlineStr">
      <is>
        <t>VVAPPER</t>
      </is>
    </nc>
  </rcc>
  <rcc rId="41" sId="1" xfDxf="1" dxf="1">
    <oc r="K28" t="inlineStr">
      <is>
        <t>MADAEDIQPLVCDNGTGMVKAGFAGDDAPRAVFPSIVGRPRHTGVMVGMGQKDAYVGDEAQSKRGILTLKYPIEHGIVSNWDDMEKIWHHTFYNELRVAPEEHPVLLTEAPLNPKANREKMTQIMFETFNVPAMYVAIQAVLSLYASGRTTGIVLDSGDGVSH</t>
      </is>
    </oc>
    <nc r="K28" t="inlineStr">
      <is>
        <t>VVAPPER</t>
      </is>
    </nc>
    <ndxf>
      <font>
        <sz val="9"/>
        <name val="Times New Roman"/>
        <scheme val="none"/>
      </font>
      <fill>
        <patternFill patternType="solid">
          <bgColor theme="9" tint="0.59999389629810485"/>
        </patternFill>
      </fill>
      <alignment horizontal="left" vertical="center" readingOrder="0"/>
    </ndxf>
  </rcc>
  <rm rId="42" sheetId="1" source="B29:L169" destination="B31:L171" sourceSheetId="1">
    <rfmt sheetId="1" sqref="E170" start="0" length="0">
      <dxf>
        <alignment vertical="center" readingOrder="0"/>
      </dxf>
    </rfmt>
    <rfmt sheetId="1" sqref="K170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  <rfmt sheetId="1" sqref="E171" start="0" length="0">
      <dxf>
        <alignment vertical="center" readingOrder="0"/>
      </dxf>
    </rfmt>
    <rfmt sheetId="1" sqref="K171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</rm>
  <rm rId="43" sheetId="1" source="B31:L171" destination="B32:L172" sourceSheetId="1">
    <rfmt sheetId="1" sqref="E172" start="0" length="0">
      <dxf>
        <alignment vertical="center" readingOrder="0"/>
      </dxf>
    </rfmt>
    <rfmt sheetId="1" sqref="K172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</rm>
  <rcc rId="44" sId="1" xfDxf="1" dxf="1">
    <nc r="K29" t="inlineStr">
      <is>
        <t>GEYDESGPSIVHR</t>
      </is>
    </nc>
    <ndxf>
      <font>
        <sz val="9"/>
        <name val="Times New Roman"/>
        <scheme val="none"/>
      </font>
      <alignment horizontal="left" vertical="center" readingOrder="0"/>
    </ndxf>
  </rcc>
  <rcc rId="45" sId="1" xfDxf="1" dxf="1">
    <nc r="K30" t="inlineStr">
      <is>
        <t>NYELPDGQVITIGAER</t>
      </is>
    </nc>
    <ndxf>
      <font>
        <sz val="9"/>
        <name val="Times New Roman"/>
        <scheme val="none"/>
      </font>
      <alignment horizontal="left" vertical="center" readingOrder="0"/>
    </ndxf>
  </rcc>
  <rcc rId="46" sId="1" xfDxf="1" dxf="1">
    <nc r="K31" t="inlineStr">
      <is>
        <t>ILTERGYMFTTTAER</t>
      </is>
    </nc>
    <ndxf>
      <font>
        <sz val="9"/>
        <name val="Times New Roman"/>
        <scheme val="none"/>
      </font>
      <alignment horizontal="left" vertical="center" readingOrder="0"/>
    </ndxf>
  </rcc>
  <rcc rId="47" sId="1">
    <nc r="L28" t="inlineStr">
      <is>
        <t>_</t>
        <phoneticPr fontId="0" type="noConversion"/>
      </is>
    </nc>
  </rcc>
  <rcc rId="48" sId="1">
    <nc r="L29" t="inlineStr">
      <is>
        <t>_</t>
        <phoneticPr fontId="0" type="noConversion"/>
      </is>
    </nc>
  </rcc>
  <rfmt sheetId="1" sqref="L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</rfmt>
  <rcc rId="49" sId="1">
    <nc r="L30" t="inlineStr">
      <is>
        <t>_</t>
        <phoneticPr fontId="0" type="noConversion"/>
      </is>
    </nc>
  </rcc>
  <rfmt sheetId="1" sqref="L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</rfmt>
  <rcc rId="50" sId="1">
    <nc r="L31" t="inlineStr">
      <is>
        <t>_</t>
        <phoneticPr fontId="0" type="noConversion"/>
      </is>
    </nc>
  </rcc>
  <rfmt sheetId="1" sqref="L31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</rfmt>
  <rcc rId="51" sId="1">
    <oc r="F32" t="inlineStr">
      <is>
        <t>77/1</t>
        <phoneticPr fontId="0" type="noConversion"/>
      </is>
    </oc>
    <nc r="F32" t="inlineStr">
      <is>
        <t>77/3</t>
        <phoneticPr fontId="0" type="noConversion"/>
      </is>
    </nc>
  </rcc>
  <rfmt sheetId="1" sqref="L33" start="0" length="0">
    <dxf>
      <font>
        <sz val="11"/>
        <color theme="1"/>
        <name val="宋体"/>
        <scheme val="minor"/>
      </font>
    </dxf>
  </rfmt>
  <rcc rId="52" sId="1">
    <nc r="L33" t="inlineStr">
      <is>
        <t>Deamidated (NQ)@3</t>
      </is>
    </nc>
  </rcc>
  <rcc rId="53" sId="1" xfDxf="1" dxf="1">
    <nc r="L33" t="inlineStr">
      <is>
        <t>Deamidated (NQ)@3</t>
      </is>
    </nc>
    <ndxf>
      <font>
        <sz val="10"/>
        <color rgb="FF000000"/>
        <name val="Arial"/>
        <scheme val="none"/>
      </font>
    </ndxf>
  </rcc>
  <rfmt sheetId="1" sqref="L34" start="0" length="0">
    <dxf>
      <font>
        <sz val="11"/>
        <color theme="1"/>
        <name val="宋体"/>
        <scheme val="minor"/>
      </font>
    </dxf>
  </rfmt>
  <rcc rId="54" sId="1">
    <nc r="L34" t="inlineStr">
      <is>
        <t>Deamidated (NQ)@2;Deamidated (NQ)@5</t>
      </is>
    </nc>
  </rcc>
  <rcc rId="55" sId="1" xfDxf="1" dxf="1">
    <nc r="L34" t="inlineStr">
      <is>
        <t>Deamidated (NQ)@2;Deamidated (NQ)@5</t>
      </is>
    </nc>
    <ndxf>
      <font>
        <sz val="10"/>
        <color rgb="FF000000"/>
        <name val="Arial"/>
        <scheme val="none"/>
      </font>
    </ndxf>
  </rcc>
  <rcc rId="56" sId="1">
    <nc r="L32" t="inlineStr">
      <is>
        <t>_</t>
        <phoneticPr fontId="0" type="noConversion"/>
      </is>
    </nc>
  </rcc>
  <rfmt sheetId="1" sqref="B35" start="0" length="0">
    <dxf>
      <fill>
        <patternFill>
          <bgColor rgb="FFFFC000"/>
        </patternFill>
      </fill>
    </dxf>
  </rfmt>
  <rcc rId="57" sId="1" odxf="1" dxf="1">
    <oc r="C35" t="inlineStr">
      <is>
        <t xml:space="preserve"> UDP-glycosyltransferase 78D1-related</t>
        <phoneticPr fontId="0" type="noConversion"/>
      </is>
    </oc>
    <nc r="C35" t="inlineStr">
      <is>
        <t xml:space="preserve"> UDP-glycosyltransferase 78D1-related</t>
        <phoneticPr fontId="0" type="noConversion"/>
      </is>
    </nc>
    <odxf>
      <fill>
        <patternFill>
          <bgColor theme="9" tint="0.59999389629810485"/>
        </patternFill>
      </fill>
      <alignment horizontal="center" readingOrder="0"/>
    </odxf>
    <ndxf>
      <fill>
        <patternFill>
          <bgColor rgb="FFFFC000"/>
        </patternFill>
      </fill>
      <alignment horizontal="left" readingOrder="0"/>
    </ndxf>
  </rcc>
  <rcc rId="58" sId="1" odxf="1" dxf="1">
    <oc r="D35" t="inlineStr">
      <is>
        <t>cassava4.1_007209m</t>
        <phoneticPr fontId="0" type="noConversion"/>
      </is>
    </oc>
    <nc r="D35" t="inlineStr">
      <is>
        <t>cassava4.1_007209m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E35" start="0" length="0">
    <dxf>
      <fill>
        <patternFill>
          <bgColor rgb="FFFFC000"/>
        </patternFill>
      </fill>
    </dxf>
  </rfmt>
  <rcc rId="59" sId="1" odxf="1" dxf="1">
    <oc r="F35" t="inlineStr">
      <is>
        <t>80/1</t>
        <phoneticPr fontId="0" type="noConversion"/>
      </is>
    </oc>
    <nc r="F35" t="inlineStr">
      <is>
        <t>80/4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cc rId="60" sId="1" odxf="1" dxf="1">
    <oc r="G35" t="inlineStr">
      <is>
        <t>2.399±0.346(+)</t>
        <phoneticPr fontId="0" type="noConversion"/>
      </is>
    </oc>
    <nc r="G35" t="inlineStr">
      <is>
        <t>2.088±0.084(+)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H35" start="0" length="0">
    <dxf>
      <fill>
        <patternFill>
          <bgColor rgb="FFFFC000"/>
        </patternFill>
      </fill>
    </dxf>
  </rfmt>
  <rfmt sheetId="1" sqref="I35" start="0" length="0">
    <dxf>
      <fill>
        <patternFill>
          <bgColor rgb="FFFFC000"/>
        </patternFill>
      </fill>
    </dxf>
  </rfmt>
  <rfmt sheetId="1" sqref="J35" start="0" length="0">
    <dxf>
      <fill>
        <patternFill>
          <bgColor rgb="FFFFC000"/>
        </patternFill>
      </fill>
    </dxf>
  </rfmt>
  <rfmt sheetId="1" sqref="K35" start="0" length="0">
    <dxf>
      <fill>
        <patternFill>
          <bgColor rgb="FFFFC000"/>
        </patternFill>
      </fill>
    </dxf>
  </rfmt>
  <rcc rId="61" sId="1" odxf="1" dxf="1">
    <nc r="L35" t="inlineStr">
      <is>
        <t>Deamidated (NQ)@3</t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horizontal="general" vertical="bottom" readingOrder="0"/>
    </odxf>
    <ndxf>
      <font>
        <sz val="9"/>
        <color rgb="FF000000"/>
        <name val="Times New Roman"/>
        <scheme val="none"/>
      </font>
      <fill>
        <patternFill patternType="solid">
          <bgColor rgb="FFFFC000"/>
        </patternFill>
      </fill>
      <alignment horizontal="left" vertical="top" readingOrder="0"/>
    </ndxf>
  </rcc>
  <rfmt sheetId="1" sqref="B36" start="0" length="0">
    <dxf>
      <alignment vertical="center" readingOrder="0"/>
    </dxf>
  </rfmt>
  <rfmt sheetId="1" sqref="E36" start="0" length="0">
    <dxf>
      <alignment vertical="bottom" readingOrder="0"/>
    </dxf>
  </rfmt>
  <rcc rId="62" sId="1" odxf="1" dxf="1">
    <nc r="L36" t="inlineStr">
      <is>
        <t>_</t>
        <phoneticPr fontId="0" type="noConversion"/>
      </is>
    </nc>
    <odxf>
      <alignment vertical="bottom" readingOrder="0"/>
    </odxf>
    <ndxf>
      <alignment vertical="center" readingOrder="0"/>
    </ndxf>
  </rcc>
  <rfmt sheetId="1" sqref="B37" start="0" length="0">
    <dxf>
      <alignment vertical="center" readingOrder="0"/>
    </dxf>
  </rfmt>
  <rfmt sheetId="1" sqref="C37" start="0" length="0">
    <dxf>
      <alignment horizontal="left" vertical="top" readingOrder="0"/>
    </dxf>
  </rfmt>
  <rfmt sheetId="1" sqref="E37" start="0" length="0">
    <dxf>
      <alignment horizontal="center" readingOrder="0"/>
    </dxf>
  </rfmt>
  <rfmt sheetId="1" sqref="F37" start="0" length="0">
    <dxf>
      <alignment horizontal="center" vertical="center" readingOrder="0"/>
    </dxf>
  </rfmt>
  <rfmt sheetId="1" sqref="G37" start="0" length="0">
    <dxf>
      <font>
        <sz val="9"/>
        <color theme="1"/>
        <name val="Times New Roman"/>
        <scheme val="none"/>
      </font>
    </dxf>
  </rfmt>
  <rfmt sheetId="1" sqref="H37" start="0" length="0">
    <dxf>
      <font>
        <sz val="9"/>
        <color theme="1"/>
        <name val="Times New Roman"/>
        <scheme val="none"/>
      </font>
    </dxf>
  </rfmt>
  <rfmt sheetId="1" sqref="I37" start="0" length="0">
    <dxf>
      <font>
        <sz val="9"/>
        <color theme="1"/>
        <name val="Times New Roman"/>
        <scheme val="none"/>
      </font>
    </dxf>
  </rfmt>
  <rfmt sheetId="1" sqref="J37" start="0" length="0">
    <dxf>
      <font>
        <sz val="9"/>
        <color theme="1"/>
        <name val="Times New Roman"/>
        <scheme val="none"/>
      </font>
    </dxf>
  </rfmt>
  <rcc rId="63" sId="1" odxf="1" dxf="1">
    <nc r="L37" t="inlineStr">
      <is>
        <t>_</t>
        <phoneticPr fontId="0" type="noConversion"/>
      </is>
    </nc>
    <odxf>
      <alignment vertical="bottom" readingOrder="0"/>
    </odxf>
    <ndxf>
      <alignment vertical="center" readingOrder="0"/>
    </ndxf>
  </rcc>
  <rfmt sheetId="1" sqref="B38" start="0" length="0">
    <dxf>
      <alignment vertical="center" readingOrder="0"/>
    </dxf>
  </rfmt>
  <rfmt sheetId="1" sqref="C38" start="0" length="0">
    <dxf>
      <alignment horizontal="left" vertical="top" readingOrder="0"/>
    </dxf>
  </rfmt>
  <rfmt sheetId="1" sqref="E38" start="0" length="0">
    <dxf>
      <alignment horizontal="center" readingOrder="0"/>
    </dxf>
  </rfmt>
  <rfmt sheetId="1" sqref="F38" start="0" length="0">
    <dxf>
      <alignment horizontal="center" vertical="center" readingOrder="0"/>
    </dxf>
  </rfmt>
  <rfmt sheetId="1" sqref="G38" start="0" length="0">
    <dxf>
      <font>
        <sz val="9"/>
        <color theme="1"/>
        <name val="Times New Roman"/>
        <scheme val="none"/>
      </font>
    </dxf>
  </rfmt>
  <rfmt sheetId="1" sqref="H38" start="0" length="0">
    <dxf>
      <font>
        <sz val="9"/>
        <color theme="1"/>
        <name val="Times New Roman"/>
        <scheme val="none"/>
      </font>
    </dxf>
  </rfmt>
  <rfmt sheetId="1" sqref="I38" start="0" length="0">
    <dxf>
      <font>
        <sz val="9"/>
        <color theme="1"/>
        <name val="Times New Roman"/>
        <scheme val="none"/>
      </font>
    </dxf>
  </rfmt>
  <rfmt sheetId="1" sqref="J38" start="0" length="0">
    <dxf>
      <font>
        <sz val="9"/>
        <color theme="1"/>
        <name val="Times New Roman"/>
        <scheme val="none"/>
      </font>
    </dxf>
  </rfmt>
  <rcc rId="64" sId="1" odxf="1" dxf="1">
    <nc r="L38" t="inlineStr">
      <is>
        <t>Carbamidomethyl (C)@5</t>
      </is>
    </nc>
    <odxf>
      <font>
        <sz val="9"/>
        <name val="Times New Roman"/>
        <scheme val="none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65" sId="1">
    <nc r="K39" t="inlineStr">
      <is>
        <t>IWHHTFYNELR</t>
      </is>
    </nc>
  </rcc>
  <rcc rId="66" sId="1" xfDxf="1" dxf="1">
    <oc r="K39" t="inlineStr">
      <is>
        <t>MADAEDIQPLVCDNGTGMVKAGFAGDDAPRAVFPSIVGRPRHTGVMVGMGQKDAYVGDEAQSKRGILTLKYPIEHGIVSNWDDMEKIWHHTFYNELRVAPEEHPVLLTEAPLNPKANREKMTQIMFETFNVPAMYVAIQAVLSLYASGRTTGIVLDSGDGVSHTVPIYEGYALPHAILRLDLAGRDLTDALMKILTERGYMFTTTAEREIVRDMKEKLAYVALDYEQELETAKSSSSVEKNYELPDGQVITIGAERFRCPEVLFQPSLIGMEAAGIHETTYNSIMKCDVDIRKDLYGNIVLSGGSTMFPGIADRMSKEITALAPSSMKIKVVAPPERKYSVWIGGSILASLSTFQQGEYDESGPSIVHRKCF*</t>
      </is>
    </oc>
    <nc r="K39" t="inlineStr">
      <is>
        <t>IWHHTFYNELR</t>
      </is>
    </nc>
    <ndxf>
      <font>
        <sz val="9"/>
        <name val="Times New Roman"/>
        <scheme val="none"/>
      </font>
      <fill>
        <patternFill patternType="solid">
          <bgColor theme="9" tint="0.59999389629810485"/>
        </patternFill>
      </fill>
      <alignment horizontal="left" vertical="center" readingOrder="0"/>
    </ndxf>
  </rcc>
  <rm rId="67" sheetId="1" source="B40:L172" destination="B43:L175" sourceSheetId="1">
    <rfmt sheetId="1" sqref="E173" start="0" length="0">
      <dxf>
        <alignment vertical="center" readingOrder="0"/>
      </dxf>
    </rfmt>
    <rfmt sheetId="1" sqref="K173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  <rfmt sheetId="1" sqref="E174" start="0" length="0">
      <dxf>
        <alignment vertical="center" readingOrder="0"/>
      </dxf>
    </rfmt>
    <rfmt sheetId="1" sqref="K174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  <rfmt sheetId="1" sqref="E175" start="0" length="0">
      <dxf>
        <alignment vertical="center" readingOrder="0"/>
      </dxf>
    </rfmt>
    <rfmt sheetId="1" sqref="K175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</rm>
  <rcc rId="68" sId="1" xfDxf="1" dxf="1">
    <nc r="K40" t="inlineStr">
      <is>
        <t>LDLAGRDLTDALMK</t>
      </is>
    </nc>
    <ndxf>
      <font>
        <sz val="9"/>
        <name val="Times New Roman"/>
        <scheme val="none"/>
      </font>
      <alignment horizontal="left" vertical="center" readingOrder="0"/>
    </ndxf>
  </rcc>
  <rcc rId="69" sId="1" xfDxf="1" dxf="1">
    <nc r="K41" t="inlineStr">
      <is>
        <t>NYELPDGQVITIGAER</t>
      </is>
    </nc>
    <ndxf>
      <font>
        <sz val="9"/>
        <name val="Times New Roman"/>
        <scheme val="none"/>
      </font>
      <alignment horizontal="left" vertical="center" readingOrder="0"/>
    </ndxf>
  </rcc>
  <rcc rId="70" sId="1" xfDxf="1" dxf="1">
    <nc r="K42" t="inlineStr">
      <is>
        <t>ILTERGYMFTTTAER</t>
      </is>
    </nc>
    <ndxf>
      <font>
        <sz val="9"/>
        <name val="Times New Roman"/>
        <scheme val="none"/>
      </font>
      <alignment horizontal="left" vertical="center" readingOrder="0"/>
    </ndxf>
  </rcc>
  <rcc rId="71" sId="1" xfDxf="1" dxf="1">
    <nc r="L40" t="inlineStr">
      <is>
        <t>Oxidation (M)@13</t>
      </is>
    </nc>
  </rcc>
  <rcc rId="72" sId="1" odxf="1" dxf="1">
    <nc r="L40" t="inlineStr">
      <is>
        <t>Oxidation (M)@13</t>
      </is>
    </nc>
    <ndxf>
      <font>
        <sz val="9"/>
        <color rgb="FF000000"/>
        <name val="Times New Roman"/>
        <scheme val="none"/>
      </font>
      <alignment horizontal="left" vertical="top" readingOrder="0"/>
    </ndxf>
  </rcc>
  <rcc rId="73" sId="1" odxf="1" dxf="1">
    <oc r="F52" t="inlineStr">
      <is>
        <t>57/1</t>
        <phoneticPr fontId="0" type="noConversion"/>
      </is>
    </oc>
    <nc r="F52" t="inlineStr">
      <is>
        <t>57/5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K52" start="0" length="0">
    <dxf>
      <fill>
        <patternFill>
          <bgColor rgb="FFFFC000"/>
        </patternFill>
      </fill>
    </dxf>
  </rfmt>
  <rcc rId="74" sId="1" odxf="1" dxf="1">
    <nc r="L52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75" sId="1" odxf="1" dxf="1">
    <nc r="L53" t="inlineStr">
      <is>
        <t>_</t>
        <phoneticPr fontId="0" type="noConversion"/>
      </is>
    </nc>
    <odxf>
      <alignment vertical="bottom" readingOrder="0"/>
    </odxf>
    <ndxf>
      <alignment vertical="center" readingOrder="0"/>
    </ndxf>
  </rcc>
  <rcc rId="76" sId="1" odxf="1" dxf="1">
    <nc r="L54" t="inlineStr">
      <is>
        <t>Oxidation (M)@4</t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77" sId="1" odxf="1" dxf="1">
    <nc r="L55" t="inlineStr">
      <is>
        <t>Oxidation (M)@4;Oxidation (M)@11</t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78" sId="1" odxf="1" dxf="1">
    <nc r="L56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79" sId="1" odxf="1" dxf="1">
    <oc r="F68" t="inlineStr">
      <is>
        <t>57/1</t>
        <phoneticPr fontId="0" type="noConversion"/>
      </is>
    </oc>
    <nc r="F68" t="inlineStr">
      <is>
        <t>57/2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F70" start="0" length="0">
    <dxf>
      <fill>
        <patternFill>
          <bgColor theme="9" tint="0.79998168889431442"/>
        </patternFill>
      </fill>
    </dxf>
  </rfmt>
  <rfmt sheetId="1" sqref="F72" start="0" length="0">
    <dxf>
      <alignment horizontal="center" vertical="center" readingOrder="0"/>
    </dxf>
  </rfmt>
  <rcc rId="80" sId="1" odxf="1" dxf="1">
    <oc r="F73" t="inlineStr">
      <is>
        <t>37/5</t>
        <phoneticPr fontId="0" type="noConversion"/>
      </is>
    </oc>
    <nc r="F73" t="inlineStr">
      <is>
        <t>37/2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K68" start="0" length="0">
    <dxf>
      <fill>
        <patternFill>
          <bgColor rgb="FFFFC000"/>
        </patternFill>
      </fill>
      <alignment vertical="center" readingOrder="0"/>
    </dxf>
  </rfmt>
  <rcc rId="81" sId="1" odxf="1" dxf="1">
    <nc r="L68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82" sId="1" odxf="1" dxf="1">
    <nc r="L69" t="inlineStr">
      <is>
        <t>_</t>
        <phoneticPr fontId="0" type="noConversion"/>
      </is>
    </nc>
    <odxf>
      <alignment vertical="bottom" readingOrder="0"/>
    </odxf>
    <ndxf>
      <alignment vertical="center" readingOrder="0"/>
    </ndxf>
  </rcc>
  <rcc rId="83" sId="1" odxf="1" dxf="1">
    <oc r="K70" t="inlineStr">
      <is>
        <t>TNTGGPFGTMR</t>
        <phoneticPr fontId="0" type="noConversion"/>
      </is>
    </oc>
    <nc r="K70" t="inlineStr">
      <is>
        <t>TNTGGPFGTMR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theme="9" tint="0.79998168889431442"/>
        </patternFill>
      </fill>
    </ndxf>
  </rcc>
  <rcc rId="84" sId="1" odxf="1" dxf="1">
    <nc r="L70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theme="9" tint="0.79998168889431442"/>
        </patternFill>
      </fill>
      <alignment vertical="center" readingOrder="0"/>
    </ndxf>
  </rcc>
  <rcc rId="85" sId="1" odxf="1">
    <oc r="K71" t="inlineStr">
      <is>
        <t>TNTGGPFGTMR + Oxidation (M)</t>
        <phoneticPr fontId="0" type="noConversion"/>
      </is>
    </oc>
    <nc r="K71" t="inlineStr">
      <is>
        <t xml:space="preserve">TNTGGPFGTMR  </t>
        <phoneticPr fontId="0" type="noConversion"/>
      </is>
    </nc>
    <odxf/>
  </rcc>
  <rcc rId="86" sId="1" odxf="1" dxf="1">
    <nc r="L71" t="inlineStr">
      <is>
        <t>Oxidation (M)</t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87" sId="1" odxf="1" dxf="1">
    <nc r="L72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fmt sheetId="1" sqref="K73" start="0" length="0">
    <dxf>
      <fill>
        <patternFill>
          <bgColor rgb="FFFFC000"/>
        </patternFill>
      </fill>
    </dxf>
  </rfmt>
  <rcc rId="88" sId="1" odxf="1" dxf="1">
    <nc r="L73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89" sId="1" odxf="1" dxf="1">
    <nc r="L74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90" sId="1" odxf="1" dxf="1">
    <oc r="F86" t="inlineStr">
      <is>
        <t>66/1</t>
        <phoneticPr fontId="0" type="noConversion"/>
      </is>
    </oc>
    <nc r="F86" t="inlineStr">
      <is>
        <t>66/2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F91" start="0" length="0">
    <dxf>
      <alignment horizontal="center" vertical="center" readingOrder="0"/>
    </dxf>
  </rfmt>
  <rcc rId="91" sId="1" odxf="1" dxf="1">
    <oc r="F88" t="inlineStr">
      <is>
        <t>257/3</t>
        <phoneticPr fontId="0" type="noConversion"/>
      </is>
    </oc>
    <nc r="F88" t="inlineStr">
      <is>
        <t>257/2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F93" start="0" length="0">
    <dxf>
      <alignment horizontal="center" vertical="center" readingOrder="0"/>
    </dxf>
  </rfmt>
  <rcc rId="92" sId="1" odxf="1" dxf="1">
    <oc r="F90" t="inlineStr">
      <is>
        <t>48/1</t>
        <phoneticPr fontId="0" type="noConversion"/>
      </is>
    </oc>
    <nc r="F90" t="inlineStr">
      <is>
        <t>48/5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F95" start="0" length="0">
    <dxf>
      <alignment horizontal="center" vertical="center" readingOrder="0"/>
    </dxf>
  </rfmt>
  <rfmt sheetId="1" sqref="F96" start="0" length="0">
    <dxf>
      <alignment horizontal="center" vertical="center" readingOrder="0"/>
    </dxf>
  </rfmt>
  <rfmt sheetId="1" sqref="F97" start="0" length="0">
    <dxf>
      <alignment horizontal="center" vertical="center" readingOrder="0"/>
    </dxf>
  </rfmt>
  <rfmt sheetId="1" sqref="F98" start="0" length="0">
    <dxf>
      <alignment horizontal="center" vertical="center" readingOrder="0"/>
    </dxf>
  </rfmt>
  <rcc rId="93" sId="1" odxf="1" dxf="1">
    <oc r="F95" t="inlineStr">
      <is>
        <t>51/1</t>
        <phoneticPr fontId="0" type="noConversion"/>
      </is>
    </oc>
    <nc r="F95" t="inlineStr">
      <is>
        <t>51/2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F100" start="0" length="0">
    <dxf>
      <alignment horizontal="center" vertical="center" readingOrder="0"/>
    </dxf>
  </rfmt>
  <rcc rId="94" sId="1" odxf="1" dxf="1">
    <oc r="K86" t="inlineStr">
      <is>
        <t xml:space="preserve">REREPEGAGALGGVAK
</t>
        <phoneticPr fontId="0" type="noConversion"/>
      </is>
    </oc>
    <nc r="K86" t="inlineStr">
      <is>
        <t xml:space="preserve">REREPEGAGALGGVAK
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cc rId="95" sId="1" odxf="1" dxf="1">
    <nc r="L86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96" sId="1" odxf="1" dxf="1">
    <nc r="L87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fmt sheetId="1" sqref="K92" start="0" length="0">
    <dxf>
      <fill>
        <patternFill>
          <bgColor rgb="FFFFC000"/>
        </patternFill>
      </fill>
    </dxf>
  </rfmt>
  <rcc rId="97" sId="1" odxf="1" dxf="1">
    <nc r="L88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98" sId="1" odxf="1" dxf="1">
    <nc r="L89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fmt sheetId="1" sqref="K94" start="0" length="0">
    <dxf>
      <fill>
        <patternFill>
          <bgColor rgb="FFFFC000"/>
        </patternFill>
      </fill>
    </dxf>
  </rfmt>
  <rcc rId="99" sId="1" odxf="1" dxf="1">
    <nc r="L90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100" sId="1" odxf="1" dxf="1">
    <nc r="L91" t="inlineStr">
      <is>
        <t>_</t>
        <phoneticPr fontId="0" type="noConversion"/>
      </is>
    </nc>
    <odxf>
      <alignment vertical="bottom" readingOrder="0"/>
    </odxf>
    <ndxf>
      <alignment vertical="center" readingOrder="0"/>
    </ndxf>
  </rcc>
  <rcc rId="101" sId="1" odxf="1" dxf="1">
    <nc r="L92" t="inlineStr">
      <is>
        <t>Oxidation (M)@3</t>
      </is>
    </nc>
    <odxf>
      <font>
        <sz val="9"/>
        <name val="Times New Roman"/>
        <scheme val="none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102" sId="1" odxf="1" dxf="1">
    <nc r="L93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03" sId="1" odxf="1" dxf="1">
    <nc r="L94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fmt sheetId="1" sqref="K99" start="0" length="0">
    <dxf>
      <fill>
        <patternFill>
          <bgColor rgb="FFFFC000"/>
        </patternFill>
      </fill>
    </dxf>
  </rfmt>
  <rcc rId="104" sId="1" odxf="1" dxf="1">
    <nc r="L95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105" sId="1" odxf="1" dxf="1">
    <nc r="L96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06" sId="1" odxf="1" dxf="1">
    <oc r="F99" t="inlineStr">
      <is>
        <t>63/1</t>
        <phoneticPr fontId="0" type="noConversion"/>
      </is>
    </oc>
    <nc r="F99" t="inlineStr">
      <is>
        <t>63/5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K103" start="0" length="0">
    <dxf>
      <fill>
        <patternFill>
          <bgColor rgb="FFFFC000"/>
        </patternFill>
      </fill>
    </dxf>
  </rfmt>
  <rcc rId="107" sId="1" odxf="1" dxf="1">
    <nc r="L99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108" sId="1" odxf="1" dxf="1">
    <nc r="L100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09" sId="1" odxf="1" dxf="1">
    <nc r="L101" t="inlineStr">
      <is>
        <t>_</t>
        <phoneticPr fontId="0" type="noConversion"/>
      </is>
    </nc>
    <odxf>
      <alignment vertical="bottom" readingOrder="0"/>
    </odxf>
    <ndxf>
      <alignment vertical="center" readingOrder="0"/>
    </ndxf>
  </rcc>
  <rcc rId="110" sId="1" odxf="1" dxf="1">
    <nc r="L102" t="inlineStr">
      <is>
        <t>_</t>
        <phoneticPr fontId="0" type="noConversion"/>
      </is>
    </nc>
    <odxf>
      <alignment vertical="bottom" readingOrder="0"/>
    </odxf>
    <ndxf>
      <alignment vertical="center" readingOrder="0"/>
    </ndxf>
  </rcc>
  <rcc rId="111" sId="1" odxf="1" dxf="1">
    <nc r="L103" t="inlineStr">
      <is>
        <t>_</t>
        <phoneticPr fontId="0" type="noConversion"/>
      </is>
    </nc>
    <odxf>
      <alignment vertical="bottom" readingOrder="0"/>
    </odxf>
    <ndxf>
      <alignment vertical="center" readingOrder="0"/>
    </ndxf>
  </rcc>
  <rcc rId="112" sId="1" odxf="1" dxf="1">
    <oc r="F109" t="inlineStr">
      <is>
        <t>92/1</t>
        <phoneticPr fontId="0" type="noConversion"/>
      </is>
    </oc>
    <nc r="F109" t="inlineStr">
      <is>
        <t>92/2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K113" start="0" length="0">
    <dxf>
      <fill>
        <patternFill>
          <bgColor rgb="FFFFC000"/>
        </patternFill>
      </fill>
    </dxf>
  </rfmt>
  <rcc rId="113" sId="1" odxf="1" dxf="1">
    <nc r="L109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114" sId="1" odxf="1" dxf="1">
    <nc r="L110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15" sId="1" odxf="1" dxf="1">
    <oc r="F119" t="inlineStr">
      <is>
        <t>56/1</t>
        <phoneticPr fontId="0" type="noConversion"/>
      </is>
    </oc>
    <nc r="F119" t="inlineStr">
      <is>
        <t>56/5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K123" start="0" length="0">
    <dxf>
      <fill>
        <patternFill>
          <bgColor rgb="FFFFC000"/>
        </patternFill>
      </fill>
    </dxf>
  </rfmt>
  <rcc rId="116" sId="1" odxf="1" dxf="1">
    <nc r="L119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rgb="FFFFC000"/>
        </patternFill>
      </fill>
      <alignment vertical="center" readingOrder="0"/>
    </ndxf>
  </rcc>
  <rcc rId="117" sId="1" odxf="1" dxf="1">
    <nc r="L120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18" sId="1" odxf="1" dxf="1">
    <nc r="L121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19" sId="1" odxf="1" dxf="1">
    <nc r="L122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wrapText="0" readingOrder="0"/>
    </odxf>
    <ndxf>
      <font>
        <sz val="9"/>
        <color theme="1"/>
        <name val="Times New Roman"/>
        <scheme val="none"/>
      </font>
      <alignment vertical="center" wrapText="1" readingOrder="0"/>
    </ndxf>
  </rcc>
  <rcc rId="120" sId="1" odxf="1" dxf="1">
    <nc r="L123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21" sId="1" odxf="1" dxf="1">
    <oc r="F124" t="inlineStr">
      <is>
        <t>72/1</t>
        <phoneticPr fontId="0" type="noConversion"/>
      </is>
    </oc>
    <nc r="F124" t="inlineStr">
      <is>
        <t>72/3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K128" start="0" length="0">
    <dxf>
      <fill>
        <patternFill>
          <bgColor rgb="FFFFC000"/>
        </patternFill>
      </fill>
    </dxf>
  </rfmt>
  <rcc rId="122" sId="1" odxf="1" dxf="1">
    <nc r="L124" t="inlineStr">
      <is>
        <t>Deamidated (NQ)@4</t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horizontal="general" vertical="bottom" readingOrder="0"/>
    </odxf>
    <ndxf>
      <font>
        <sz val="9"/>
        <color rgb="FF000000"/>
        <name val="Times New Roman"/>
        <scheme val="none"/>
      </font>
      <fill>
        <patternFill patternType="solid">
          <bgColor rgb="FFFFC000"/>
        </patternFill>
      </fill>
      <alignment horizontal="left" vertical="top" readingOrder="0"/>
    </ndxf>
  </rcc>
  <rcc rId="123" sId="1" odxf="1" dxf="1">
    <nc r="L125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24" sId="1" odxf="1" dxf="1">
    <nc r="L126" t="inlineStr">
      <is>
        <t>Oxidation (M)@6</t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125" sId="1" odxf="1" dxf="1">
    <oc r="F134" t="inlineStr">
      <is>
        <t>430/3</t>
        <phoneticPr fontId="0" type="noConversion"/>
      </is>
    </oc>
    <nc r="F134" t="inlineStr">
      <is>
        <t>430/3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theme="9" tint="0.79998168889431442"/>
        </patternFill>
      </fill>
    </ndxf>
  </rcc>
  <rcc rId="126" sId="1" odxf="1" dxf="1">
    <oc r="K134" t="inlineStr">
      <is>
        <t>DAEGQDVLLFIDNIFR</t>
        <phoneticPr fontId="0" type="noConversion"/>
      </is>
    </oc>
    <nc r="K134" t="inlineStr">
      <is>
        <t>DAEGQDVLLFIDNIFR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theme="9" tint="0.79998168889431442"/>
        </patternFill>
      </fill>
    </ndxf>
  </rcc>
  <rcc rId="127" sId="1" odxf="1" dxf="1">
    <nc r="L134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theme="9" tint="0.79998168889431442"/>
        </patternFill>
      </fill>
      <alignment vertical="center" readingOrder="0"/>
    </ndxf>
  </rcc>
  <rcc rId="128" sId="1" odxf="1" dxf="1">
    <nc r="L135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29" sId="1" odxf="1">
    <oc r="K136" t="inlineStr">
      <is>
        <t>IPSAVGYQPTLATDLGGLQER</t>
        <phoneticPr fontId="0" type="noConversion"/>
      </is>
    </oc>
    <nc r="K136" t="inlineStr">
      <is>
        <t>IPSAVGYQPTLATDLGGLQER</t>
        <phoneticPr fontId="0" type="noConversion"/>
      </is>
    </nc>
    <odxf/>
  </rcc>
  <rcc rId="130" sId="1" odxf="1" dxf="1">
    <nc r="L136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31" sId="1" odxf="1" dxf="1">
    <oc r="F142" t="inlineStr">
      <is>
        <t>267/2</t>
        <phoneticPr fontId="0" type="noConversion"/>
      </is>
    </oc>
    <nc r="F142" t="inlineStr">
      <is>
        <t>267/2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theme="9" tint="0.79998168889431442"/>
        </patternFill>
      </fill>
    </ndxf>
  </rcc>
  <rfmt sheetId="1" sqref="F147" start="0" length="0">
    <dxf>
      <alignment horizontal="center" vertical="center" readingOrder="0"/>
    </dxf>
  </rfmt>
  <rcc rId="132" sId="1" odxf="1" dxf="1">
    <oc r="F144" t="inlineStr">
      <is>
        <t>436/3</t>
        <phoneticPr fontId="0" type="noConversion"/>
      </is>
    </oc>
    <nc r="F144" t="inlineStr">
      <is>
        <t>436/3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theme="9" tint="0.79998168889431442"/>
        </patternFill>
      </fill>
    </ndxf>
  </rcc>
  <rcc rId="133" sId="1" odxf="1" dxf="1">
    <oc r="K142" t="inlineStr">
      <is>
        <t>DITLGFVDLLR</t>
        <phoneticPr fontId="0" type="noConversion"/>
      </is>
    </oc>
    <nc r="K142" t="inlineStr">
      <is>
        <t>DITLGFVDLLR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theme="9" tint="0.79998168889431442"/>
        </patternFill>
      </fill>
    </ndxf>
  </rcc>
  <rcc rId="134" sId="1" odxf="1" dxf="1">
    <nc r="L142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theme="9" tint="0.79998168889431442"/>
        </patternFill>
      </fill>
      <alignment vertical="center" readingOrder="0"/>
    </ndxf>
  </rcc>
  <rcc rId="135" sId="1" odxf="1">
    <oc r="K143" t="inlineStr">
      <is>
        <t>DITLGFVDLLRDDFIEK</t>
        <phoneticPr fontId="0" type="noConversion"/>
      </is>
    </oc>
    <nc r="K143" t="inlineStr">
      <is>
        <t>DITLGFVDLLRDDFIEK</t>
        <phoneticPr fontId="0" type="noConversion"/>
      </is>
    </nc>
    <odxf/>
  </rcc>
  <rcc rId="136" sId="1" odxf="1" dxf="1">
    <nc r="L143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37" sId="1" odxf="1" dxf="1">
    <oc r="K144" t="inlineStr">
      <is>
        <t>DITLGFVDLLR</t>
        <phoneticPr fontId="0" type="noConversion"/>
      </is>
    </oc>
    <nc r="K144" t="inlineStr">
      <is>
        <t>DITLGFVDLLR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theme="9" tint="0.79998168889431442"/>
        </patternFill>
      </fill>
    </ndxf>
  </rcc>
  <rcc rId="138" sId="1" odxf="1" dxf="1">
    <nc r="L144" t="inlineStr">
      <is>
        <t>_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vertical="bottom" readingOrder="0"/>
    </odxf>
    <ndxf>
      <font>
        <sz val="9"/>
        <color theme="1"/>
        <name val="Times New Roman"/>
        <scheme val="none"/>
      </font>
      <fill>
        <patternFill patternType="solid">
          <bgColor theme="9" tint="0.79998168889431442"/>
        </patternFill>
      </fill>
      <alignment vertical="center" readingOrder="0"/>
    </ndxf>
  </rcc>
  <rcc rId="139" sId="1" odxf="1">
    <oc r="K145" t="inlineStr">
      <is>
        <t>TFQGPPHGIQVER</t>
        <phoneticPr fontId="0" type="noConversion"/>
      </is>
    </oc>
    <nc r="K145" t="inlineStr">
      <is>
        <t>TFQGPPHGIQVER</t>
        <phoneticPr fontId="0" type="noConversion"/>
      </is>
    </nc>
    <odxf/>
  </rcc>
  <rcc rId="140" sId="1" odxf="1" dxf="1">
    <nc r="L145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41" sId="1" odxf="1">
    <oc r="K146" t="inlineStr">
      <is>
        <t>GGLDFTKDDENVNSQPFMR + Oxidation (M)</t>
        <phoneticPr fontId="0" type="noConversion"/>
      </is>
    </oc>
    <nc r="K146" t="inlineStr">
      <is>
        <t xml:space="preserve">GGLDFTKDDENVNSQPFMR </t>
        <phoneticPr fontId="0" type="noConversion"/>
      </is>
    </nc>
    <odxf/>
  </rcc>
  <rcc rId="142" sId="1" odxf="1" dxf="1">
    <nc r="L146" t="inlineStr">
      <is>
        <t>Oxidation (M)</t>
        <phoneticPr fontId="0" type="noConversion"/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143" sId="1" odxf="1" dxf="1">
    <oc r="F149" t="inlineStr">
      <is>
        <t>88/1</t>
        <phoneticPr fontId="0" type="noConversion"/>
      </is>
    </oc>
    <nc r="F149" t="inlineStr">
      <is>
        <t>88/5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K153" start="0" length="0">
    <dxf>
      <fill>
        <patternFill>
          <bgColor rgb="FFFFC000"/>
        </patternFill>
      </fill>
    </dxf>
  </rfmt>
  <rcc rId="144" sId="1" odxf="1" dxf="1">
    <nc r="L149" t="inlineStr">
      <is>
        <t>Oxidation (M)@5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horizontal="general" vertical="bottom" readingOrder="0"/>
    </odxf>
    <ndxf>
      <font>
        <sz val="9"/>
        <color rgb="FF000000"/>
        <name val="Times New Roman"/>
        <scheme val="none"/>
      </font>
      <fill>
        <patternFill patternType="solid">
          <bgColor rgb="FFFFC000"/>
        </patternFill>
      </fill>
      <alignment horizontal="left" vertical="top" readingOrder="0"/>
    </ndxf>
  </rcc>
  <rcc rId="145" sId="1" odxf="1" dxf="1">
    <nc r="L150" t="inlineStr">
      <is>
        <t>Oxidation (M)@1;Oxidation (M)@4</t>
        <phoneticPr fontId="0" type="noConversion"/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146" sId="1" odxf="1" dxf="1">
    <nc r="L151" t="inlineStr">
      <is>
        <t>Carbamidomethyl (C)@3</t>
        <phoneticPr fontId="0" type="noConversion"/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147" sId="1" odxf="1" dxf="1">
    <nc r="L152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48" sId="1" odxf="1" dxf="1">
    <nc r="L153" t="inlineStr">
      <is>
        <t>_</t>
        <phoneticPr fontId="0" type="noConversion"/>
      </is>
    </nc>
    <odxf>
      <font>
        <sz val="11"/>
        <color theme="1"/>
        <name val="宋体"/>
        <scheme val="minor"/>
      </font>
      <alignment vertical="bottom" readingOrder="0"/>
    </odxf>
    <ndxf>
      <font>
        <sz val="9"/>
        <color theme="1"/>
        <name val="Times New Roman"/>
        <scheme val="none"/>
      </font>
      <alignment vertical="center" readingOrder="0"/>
    </ndxf>
  </rcc>
  <rcc rId="149" sId="1" odxf="1" dxf="1">
    <nc r="F165" t="inlineStr">
      <is>
        <t>78/3</t>
        <phoneticPr fontId="0" type="noConversion"/>
      </is>
    </nc>
    <odxf>
      <font>
        <sz val="12"/>
      </font>
      <fill>
        <patternFill>
          <bgColor theme="9" tint="0.59999389629810485"/>
        </patternFill>
      </fill>
      <alignment horizontal="general" vertical="bottom" readingOrder="0"/>
    </odxf>
    <ndxf>
      <font>
        <sz val="9"/>
        <name val="Times New Roman"/>
        <scheme val="none"/>
      </font>
      <fill>
        <patternFill>
          <bgColor rgb="FFFFC000"/>
        </patternFill>
      </fill>
      <alignment horizontal="center" vertical="center" readingOrder="0"/>
    </ndxf>
  </rcc>
  <rfmt sheetId="1" sqref="K169" start="0" length="0">
    <dxf>
      <fill>
        <patternFill>
          <bgColor rgb="FFFFC000"/>
        </patternFill>
      </fill>
    </dxf>
  </rfmt>
  <rcc rId="150" sId="1" odxf="1" dxf="1">
    <nc r="L165" t="inlineStr">
      <is>
        <t>Deamidated (NQ)@4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horizontal="general" vertical="bottom" readingOrder="0"/>
    </odxf>
    <ndxf>
      <font>
        <sz val="9"/>
        <color rgb="FF000000"/>
        <name val="Times New Roman"/>
        <scheme val="none"/>
      </font>
      <fill>
        <patternFill patternType="solid">
          <bgColor rgb="FFFFC000"/>
        </patternFill>
      </fill>
      <alignment horizontal="left" vertical="top" readingOrder="0"/>
    </ndxf>
  </rcc>
  <rcc rId="151" sId="1" odxf="1" dxf="1">
    <nc r="L166" t="inlineStr">
      <is>
        <t>Deamidated (NQ)@3</t>
        <phoneticPr fontId="0" type="noConversion"/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152" sId="1" odxf="1" dxf="1">
    <nc r="L167" t="inlineStr">
      <is>
        <t>Deamidated (NQ)@2;Deamidated (NQ)@4</t>
        <phoneticPr fontId="0" type="noConversion"/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153" sId="1" odxf="1" dxf="1">
    <oc r="F171" t="inlineStr">
      <is>
        <t>57/1</t>
        <phoneticPr fontId="0" type="noConversion"/>
      </is>
    </oc>
    <nc r="F171" t="inlineStr">
      <is>
        <t>57/3</t>
        <phoneticPr fontId="0" type="noConversion"/>
      </is>
    </nc>
    <odxf>
      <fill>
        <patternFill>
          <bgColor theme="9" tint="0.59999389629810485"/>
        </patternFill>
      </fill>
    </odxf>
    <ndxf>
      <fill>
        <patternFill>
          <bgColor rgb="FFFFC000"/>
        </patternFill>
      </fill>
    </ndxf>
  </rcc>
  <rfmt sheetId="1" sqref="K175" start="0" length="0">
    <dxf>
      <fill>
        <patternFill>
          <bgColor rgb="FFFFC000"/>
        </patternFill>
      </fill>
    </dxf>
  </rfmt>
  <rcc rId="154" sId="1" odxf="1" dxf="1">
    <nc r="L171" t="inlineStr">
      <is>
        <t>Carbamidomethyl (C)@5</t>
        <phoneticPr fontId="0" type="noConversion"/>
      </is>
    </nc>
    <odxf>
      <font>
        <sz val="11"/>
        <color theme="1"/>
        <name val="宋体"/>
        <scheme val="minor"/>
      </font>
      <fill>
        <patternFill patternType="none">
          <bgColor indexed="65"/>
        </patternFill>
      </fill>
      <alignment horizontal="general" vertical="bottom" readingOrder="0"/>
    </odxf>
    <ndxf>
      <font>
        <sz val="9"/>
        <color rgb="FF000000"/>
        <name val="Times New Roman"/>
        <scheme val="none"/>
      </font>
      <fill>
        <patternFill patternType="solid">
          <bgColor rgb="FFFFC000"/>
        </patternFill>
      </fill>
      <alignment horizontal="left" vertical="top" readingOrder="0"/>
    </ndxf>
  </rcc>
  <rcc rId="155" sId="1" odxf="1" dxf="1">
    <nc r="L172" t="inlineStr">
      <is>
        <t>Deamidated (NQ)@3</t>
        <phoneticPr fontId="0" type="noConversion"/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156" sId="1" odxf="1" dxf="1">
    <nc r="L173" t="inlineStr">
      <is>
        <t>Deamidated (NQ)@5;Deamidated (NQ)@6</t>
        <phoneticPr fontId="0" type="noConversion"/>
      </is>
    </nc>
    <odxf>
      <font>
        <sz val="11"/>
        <color theme="1"/>
        <name val="宋体"/>
        <scheme val="minor"/>
      </font>
      <alignment horizontal="general" vertical="bottom" readingOrder="0"/>
    </odxf>
    <ndxf>
      <font>
        <sz val="9"/>
        <color rgb="FF000000"/>
        <name val="Times New Roman"/>
        <scheme val="none"/>
      </font>
      <alignment horizontal="left" vertical="top" readingOrder="0"/>
    </ndxf>
  </rcc>
  <rcc rId="157" sId="1">
    <oc r="F43" t="inlineStr">
      <is>
        <t>62/1</t>
        <phoneticPr fontId="0" type="noConversion"/>
      </is>
    </oc>
    <nc r="F43" t="inlineStr">
      <is>
        <t>62/5</t>
        <phoneticPr fontId="0" type="noConversion"/>
      </is>
    </nc>
  </rcc>
  <rfmt sheetId="1" sqref="L45" start="0" length="0">
    <dxf>
      <font>
        <sz val="11"/>
        <color theme="1"/>
        <name val="宋体"/>
        <scheme val="minor"/>
      </font>
    </dxf>
  </rfmt>
  <rcc rId="158" sId="1">
    <nc r="L45" t="inlineStr">
      <is>
        <t>Deamidated (NQ)@4</t>
      </is>
    </nc>
  </rcc>
  <rcc rId="159" sId="1" xfDxf="1" dxf="1">
    <nc r="L45" t="inlineStr">
      <is>
        <t>Deamidated (NQ)@4</t>
      </is>
    </nc>
    <ndxf>
      <font>
        <sz val="10"/>
        <color rgb="FF000000"/>
        <name val="Arial"/>
        <scheme val="none"/>
      </font>
    </ndxf>
  </rcc>
  <rcc rId="160" sId="1">
    <oc r="F48" t="inlineStr">
      <is>
        <t>88/1</t>
        <phoneticPr fontId="0" type="noConversion"/>
      </is>
    </oc>
    <nc r="F48" t="inlineStr">
      <is>
        <t>88/4</t>
        <phoneticPr fontId="0" type="noConversion"/>
      </is>
    </nc>
  </rcc>
  <rfmt sheetId="1" sqref="L50" start="0" length="0">
    <dxf>
      <font>
        <sz val="11"/>
        <color theme="1"/>
        <name val="宋体"/>
        <scheme val="minor"/>
      </font>
    </dxf>
  </rfmt>
  <rcc rId="161" sId="1">
    <nc r="L50" t="inlineStr">
      <is>
        <t>Oxidation (M)@8</t>
      </is>
    </nc>
  </rcc>
  <rcc rId="162" sId="1" xfDxf="1" dxf="1">
    <nc r="L50" t="inlineStr">
      <is>
        <t>Oxidation (M)@8</t>
      </is>
    </nc>
    <ndxf>
      <font>
        <sz val="10"/>
        <color rgb="FF000000"/>
        <name val="Arial"/>
        <scheme val="none"/>
      </font>
    </ndxf>
  </rcc>
  <rcc rId="163" sId="1">
    <oc r="F57" t="inlineStr">
      <is>
        <t>105/1</t>
        <phoneticPr fontId="0" type="noConversion"/>
      </is>
    </oc>
    <nc r="F57" t="inlineStr">
      <is>
        <t>105/5</t>
        <phoneticPr fontId="0" type="noConversion"/>
      </is>
    </nc>
  </rcc>
  <rcc rId="164" sId="1">
    <nc r="L57" t="inlineStr">
      <is>
        <t>Deamidated (NQ)@1;Deamidated (NQ)@4</t>
      </is>
    </nc>
  </rcc>
  <rcc rId="165" sId="1" xfDxf="1" dxf="1">
    <nc r="L57" t="inlineStr">
      <is>
        <t>Deamidated (NQ)@1;Deamidated (NQ)@4</t>
      </is>
    </nc>
    <ndxf>
      <font>
        <sz val="10"/>
        <color rgb="FF000000"/>
        <name val="Arial"/>
        <scheme val="none"/>
      </font>
    </ndxf>
  </rcc>
  <rcc rId="166" sId="1">
    <nc r="L58" t="inlineStr">
      <is>
        <t>_</t>
        <phoneticPr fontId="0" type="noConversion"/>
      </is>
    </nc>
  </rcc>
  <rcc rId="167" sId="1">
    <nc r="L59" t="inlineStr">
      <is>
        <t>_</t>
        <phoneticPr fontId="0" type="noConversion"/>
      </is>
    </nc>
  </rcc>
  <rcc rId="168" sId="1">
    <nc r="L60" t="inlineStr">
      <is>
        <t>_</t>
        <phoneticPr fontId="0" type="noConversion"/>
      </is>
    </nc>
  </rcc>
  <rcc rId="169" sId="1">
    <nc r="L61" t="inlineStr">
      <is>
        <t>_</t>
        <phoneticPr fontId="0" type="noConversion"/>
      </is>
    </nc>
  </rcc>
  <rcc rId="170" sId="1">
    <oc r="F62" t="inlineStr">
      <is>
        <t>65/1</t>
        <phoneticPr fontId="0" type="noConversion"/>
      </is>
    </oc>
    <nc r="F62" t="inlineStr">
      <is>
        <t>65/2</t>
        <phoneticPr fontId="0" type="noConversion"/>
      </is>
    </nc>
  </rcc>
  <rcc rId="171" sId="1">
    <nc r="L63" t="inlineStr">
      <is>
        <t>Deamidated (NQ)@2;Deamidated (NQ)@4</t>
      </is>
    </nc>
  </rcc>
  <rcc rId="172" sId="1" xfDxf="1" dxf="1">
    <nc r="L63" t="inlineStr">
      <is>
        <t>Deamidated (NQ)@2;Deamidated (NQ)@4</t>
      </is>
    </nc>
    <ndxf>
      <font>
        <sz val="10"/>
        <color rgb="FF000000"/>
        <name val="Arial"/>
        <scheme val="none"/>
      </font>
    </ndxf>
  </rcc>
  <rcc rId="173" sId="1">
    <nc r="L62" t="inlineStr">
      <is>
        <t>_</t>
        <phoneticPr fontId="0" type="noConversion"/>
      </is>
    </nc>
  </rcc>
  <rcc rId="174" sId="1">
    <oc r="F64" t="inlineStr">
      <is>
        <t>85/1</t>
        <phoneticPr fontId="0" type="noConversion"/>
      </is>
    </oc>
    <nc r="F64" t="inlineStr">
      <is>
        <t>85/4</t>
        <phoneticPr fontId="0" type="noConversion"/>
      </is>
    </nc>
  </rcc>
  <rcc rId="175" sId="1">
    <nc r="L64" t="inlineStr">
      <is>
        <t>_</t>
        <phoneticPr fontId="0" type="noConversion"/>
      </is>
    </nc>
  </rcc>
  <rfmt sheetId="1" sqref="L64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scheme val="none"/>
      </font>
      <fill>
        <patternFill patternType="solid">
          <fgColor indexed="64"/>
          <bgColor theme="9" tint="0.59999389629810485"/>
        </patternFill>
      </fill>
    </dxf>
  </rfmt>
  <rcc rId="176" sId="1">
    <nc r="L65" t="inlineStr">
      <is>
        <t>_</t>
        <phoneticPr fontId="0" type="noConversion"/>
      </is>
    </nc>
  </rcc>
  <rcc rId="177" sId="1">
    <nc r="L66" t="inlineStr">
      <is>
        <t>_</t>
        <phoneticPr fontId="0" type="noConversion"/>
      </is>
    </nc>
  </rcc>
  <rcc rId="178" sId="1">
    <nc r="L67" t="inlineStr">
      <is>
        <t>_</t>
        <phoneticPr fontId="0" type="noConversion"/>
      </is>
    </nc>
  </rcc>
  <rfmt sheetId="1" sqref="L67">
    <dxf>
      <fill>
        <patternFill patternType="none">
          <fgColor indexed="64"/>
          <bgColor indexed="65"/>
        </patternFill>
      </fill>
    </dxf>
  </rfmt>
  <rcc rId="179" sId="1">
    <nc r="L75" t="inlineStr">
      <is>
        <t>_</t>
        <phoneticPr fontId="0" type="noConversion"/>
      </is>
    </nc>
  </rcc>
  <rcc rId="180" sId="1">
    <nc r="L76" t="inlineStr">
      <is>
        <t>_</t>
        <phoneticPr fontId="0" type="noConversion"/>
      </is>
    </nc>
  </rcc>
  <rcc rId="181" sId="1">
    <nc r="L78" t="inlineStr">
      <is>
        <t>Deamidated (NQ)@5</t>
      </is>
    </nc>
  </rcc>
  <rcc rId="182" sId="1" xfDxf="1" dxf="1">
    <nc r="L78" t="inlineStr">
      <is>
        <t>Deamidated (NQ)@5</t>
      </is>
    </nc>
    <ndxf>
      <font>
        <sz val="10"/>
        <color rgb="FF000000"/>
        <name val="Arial"/>
        <scheme val="none"/>
      </font>
    </ndxf>
  </rcc>
  <rcc rId="183" sId="1">
    <nc r="L77" t="inlineStr">
      <is>
        <t>_</t>
        <phoneticPr fontId="0" type="noConversion"/>
      </is>
    </nc>
  </rcc>
  <rfmt sheetId="1" sqref="L77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solid">
          <fgColor indexed="64"/>
          <bgColor theme="9" tint="0.59999389629810485"/>
        </patternFill>
      </fill>
    </dxf>
  </rfmt>
  <rcc rId="184" sId="1">
    <nc r="K79" t="inlineStr">
      <is>
        <t>EERLSGASLLILANK</t>
      </is>
    </nc>
  </rcc>
  <rcc rId="185" sId="1" xfDxf="1" dxf="1">
    <oc r="K79" t="inlineStr">
      <is>
        <t>MELDYLLKEERLSGASLLILANKQDLKGALTPDEIAKVLNLENMDKTRHWKIVGCSAYTGEGLLEGFDWLVQDMMIP*</t>
      </is>
    </oc>
    <nc r="K79" t="inlineStr">
      <is>
        <t>EERLSGASLLILANK</t>
      </is>
    </nc>
    <ndxf>
      <font>
        <sz val="9"/>
        <name val="Times New Roman"/>
        <scheme val="none"/>
      </font>
      <fill>
        <patternFill patternType="solid">
          <bgColor theme="9" tint="0.59999389629810485"/>
        </patternFill>
      </fill>
      <alignment horizontal="left" vertical="center" readingOrder="0"/>
    </ndxf>
  </rcc>
  <rm rId="186" sheetId="1" source="B80:L175" destination="B84:L179" sourceSheetId="1">
    <rfmt sheetId="1" sqref="E176" start="0" length="0">
      <dxf>
        <alignment vertical="center" readingOrder="0"/>
      </dxf>
    </rfmt>
    <rfmt sheetId="1" sqref="K176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  <rfmt sheetId="1" sqref="E177" start="0" length="0">
      <dxf>
        <alignment vertical="center" readingOrder="0"/>
      </dxf>
    </rfmt>
    <rfmt sheetId="1" sqref="K177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  <rfmt sheetId="1" sqref="E178" start="0" length="0">
      <dxf>
        <alignment vertical="center" readingOrder="0"/>
      </dxf>
    </rfmt>
    <rfmt sheetId="1" sqref="K178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  <rfmt sheetId="1" sqref="E179" start="0" length="0">
      <dxf>
        <alignment vertical="center" readingOrder="0"/>
      </dxf>
    </rfmt>
    <rfmt sheetId="1" sqref="K179" start="0" length="0">
      <dxf>
        <font>
          <sz val="9"/>
          <color theme="1"/>
          <name val="Times New Roman"/>
          <scheme val="none"/>
        </font>
        <alignment horizontal="left" vertical="center" readingOrder="0"/>
      </dxf>
    </rfmt>
  </rm>
  <rcc rId="187" sId="1" xfDxf="1" dxf="1">
    <nc r="K80" t="inlineStr">
      <is>
        <t>EVEKVFGTSHPEVR</t>
      </is>
    </nc>
  </rcc>
  <rcc rId="188" sId="1" xfDxf="1" dxf="1">
    <nc r="K81" t="inlineStr">
      <is>
        <t>ESKANSVMNQEFVK</t>
      </is>
    </nc>
    <ndxf>
      <font>
        <sz val="9"/>
        <name val="Times New Roman"/>
        <scheme val="none"/>
      </font>
      <alignment horizontal="left" vertical="center" readingOrder="0"/>
    </ndxf>
  </rcc>
  <rcc rId="189" sId="1" xfDxf="1" dxf="1">
    <nc r="K82" t="inlineStr">
      <is>
        <t>GAQKHFQQIQCIR</t>
      </is>
    </nc>
    <ndxf>
      <font>
        <sz val="9"/>
        <name val="Times New Roman"/>
        <scheme val="none"/>
      </font>
      <alignment horizontal="left" vertical="center" readingOrder="0"/>
    </ndxf>
  </rcc>
  <rcc rId="190" sId="1" xfDxf="1" dxf="1">
    <nc r="K83" t="inlineStr">
      <is>
        <t>AAQKHFHQIQHIR</t>
      </is>
    </nc>
    <ndxf>
      <font>
        <sz val="9"/>
        <name val="Times New Roman"/>
        <scheme val="none"/>
      </font>
      <alignment horizontal="left" vertical="center" readingOrder="0"/>
    </ndxf>
  </rcc>
  <rcc rId="191" sId="1" xfDxf="1" dxf="1">
    <nc r="L82" t="inlineStr">
      <is>
        <t>Carbamidomethyl (C)@11</t>
      </is>
    </nc>
  </rcc>
  <rcc rId="192" sId="1" xfDxf="1" dxf="1">
    <nc r="L81" t="inlineStr">
      <is>
        <t>Deamidated (NQ)@5;Deamidated (NQ)@9;Deamidated (NQ)@10</t>
      </is>
    </nc>
  </rcc>
  <rcc rId="193" sId="1">
    <oc r="F77" t="inlineStr">
      <is>
        <t>66/1</t>
        <phoneticPr fontId="0" type="noConversion"/>
      </is>
    </oc>
    <nc r="F77" t="inlineStr">
      <is>
        <t>66/2</t>
        <phoneticPr fontId="0" type="noConversion"/>
      </is>
    </nc>
  </rcc>
  <rcc rId="194" sId="1">
    <oc r="F79" t="inlineStr">
      <is>
        <t>12/1</t>
        <phoneticPr fontId="0" type="noConversion"/>
      </is>
    </oc>
    <nc r="F79" t="inlineStr">
      <is>
        <t>136/5</t>
        <phoneticPr fontId="0" type="noConversion"/>
      </is>
    </nc>
  </rcc>
  <rcc rId="195" sId="1">
    <oc r="F84" t="inlineStr">
      <is>
        <t>80/1</t>
        <phoneticPr fontId="0" type="noConversion"/>
      </is>
    </oc>
    <nc r="F84" t="inlineStr">
      <is>
        <t>80/2</t>
        <phoneticPr fontId="0" type="noConversion"/>
      </is>
    </nc>
  </rcc>
  <rcc rId="196" sId="1">
    <oc r="F86" t="inlineStr">
      <is>
        <t>80/1</t>
        <phoneticPr fontId="0" type="noConversion"/>
      </is>
    </oc>
    <nc r="F86" t="inlineStr">
      <is>
        <t>80/2</t>
        <phoneticPr fontId="0" type="noConversion"/>
      </is>
    </nc>
  </rcc>
  <rcc rId="197" sId="1">
    <oc r="F88" t="inlineStr">
      <is>
        <t>65/1</t>
        <phoneticPr fontId="0" type="noConversion"/>
      </is>
    </oc>
    <nc r="F88" t="inlineStr">
      <is>
        <t>65/2</t>
        <phoneticPr fontId="0" type="noConversion"/>
      </is>
    </nc>
  </rcc>
  <rcc rId="198" sId="1">
    <oc r="F101" t="inlineStr">
      <is>
        <t>60/1</t>
        <phoneticPr fontId="0" type="noConversion"/>
      </is>
    </oc>
    <nc r="F101" t="inlineStr">
      <is>
        <t>60/2</t>
        <phoneticPr fontId="0" type="noConversion"/>
      </is>
    </nc>
  </rcc>
  <rcc rId="199" sId="1">
    <oc r="F111" t="inlineStr">
      <is>
        <t>54/1</t>
        <phoneticPr fontId="0" type="noConversion"/>
      </is>
    </oc>
    <nc r="F111" t="inlineStr">
      <is>
        <t>54/2</t>
        <phoneticPr fontId="0" type="noConversion"/>
      </is>
    </nc>
  </rcc>
  <rcc rId="200" sId="1">
    <nc r="L116" t="inlineStr">
      <is>
        <t>Deamidated (NQ)@4;Deamidated (NQ)@5</t>
      </is>
    </nc>
  </rcc>
  <rcc rId="201" sId="1" xfDxf="1" dxf="1">
    <nc r="L116" t="inlineStr">
      <is>
        <t>Deamidated (NQ)@4;Deamidated (NQ)@5</t>
      </is>
    </nc>
    <ndxf>
      <font>
        <sz val="10"/>
        <color rgb="FF000000"/>
        <name val="Arial"/>
        <scheme val="none"/>
      </font>
    </ndxf>
  </rcc>
  <rcc rId="202" sId="1">
    <nc r="L117" t="inlineStr">
      <is>
        <t>Carbamidomethyl (C)@10</t>
      </is>
    </nc>
  </rcc>
  <rcc rId="203" sId="1" xfDxf="1" dxf="1">
    <nc r="L117" t="inlineStr">
      <is>
        <t>Carbamidomethyl (C)@10</t>
      </is>
    </nc>
    <ndxf>
      <font>
        <sz val="10"/>
        <color rgb="FF000000"/>
        <name val="Arial"/>
        <scheme val="none"/>
      </font>
    </ndxf>
  </rcc>
  <rcc rId="204" sId="1">
    <oc r="F115" t="inlineStr">
      <is>
        <t>52/1</t>
        <phoneticPr fontId="0" type="noConversion"/>
      </is>
    </oc>
    <nc r="F115" t="inlineStr">
      <is>
        <t>52/3</t>
        <phoneticPr fontId="0" type="noConversion"/>
      </is>
    </nc>
  </rcc>
  <rcc rId="205" sId="1">
    <nc r="L120" t="inlineStr">
      <is>
        <t>Oxidation (M)@3;Deamidated (NQ)@5</t>
      </is>
    </nc>
  </rcc>
  <rcc rId="206" sId="1" xfDxf="1" dxf="1">
    <nc r="L120" t="inlineStr">
      <is>
        <t>Oxidation (M)@3;Deamidated (NQ)@5</t>
      </is>
    </nc>
    <ndxf>
      <font>
        <sz val="10"/>
        <color rgb="FF000000"/>
        <name val="Arial"/>
        <scheme val="none"/>
      </font>
    </ndxf>
  </rcc>
  <rcc rId="207" sId="1">
    <oc r="F118" t="inlineStr">
      <is>
        <t>123/1</t>
        <phoneticPr fontId="0" type="noConversion"/>
      </is>
    </oc>
    <nc r="F118" t="inlineStr">
      <is>
        <t>123/3</t>
        <phoneticPr fontId="0" type="noConversion"/>
      </is>
    </nc>
  </rcc>
  <rcc rId="208" sId="1">
    <oc r="F131" t="inlineStr">
      <is>
        <t>79/1</t>
        <phoneticPr fontId="0" type="noConversion"/>
      </is>
    </oc>
    <nc r="F131" t="inlineStr">
      <is>
        <t>79/2</t>
        <phoneticPr fontId="0" type="noConversion"/>
      </is>
    </nc>
  </rcc>
  <rcc rId="209" sId="1">
    <oc r="F133" t="inlineStr">
      <is>
        <t>87/1</t>
        <phoneticPr fontId="0" type="noConversion"/>
      </is>
    </oc>
    <nc r="F133" t="inlineStr">
      <is>
        <t>87/5</t>
        <phoneticPr fontId="0" type="noConversion"/>
      </is>
    </nc>
  </rcc>
  <rcc rId="210" sId="1">
    <oc r="F143" t="inlineStr">
      <is>
        <t>342/2</t>
        <phoneticPr fontId="0" type="noConversion"/>
      </is>
    </oc>
    <nc r="F143" t="inlineStr">
      <is>
        <t>342/3</t>
        <phoneticPr fontId="0" type="noConversion"/>
      </is>
    </nc>
  </rcc>
  <rcc rId="211" sId="1">
    <oc r="F151" t="inlineStr">
      <is>
        <t>144/1</t>
        <phoneticPr fontId="0" type="noConversion"/>
      </is>
    </oc>
    <nc r="F151" t="inlineStr">
      <is>
        <t>144/2</t>
        <phoneticPr fontId="0" type="noConversion"/>
      </is>
    </nc>
  </rcc>
  <rcc rId="212" sId="1">
    <oc r="F158" t="inlineStr">
      <is>
        <t>173/4</t>
        <phoneticPr fontId="0" type="noConversion"/>
      </is>
    </oc>
    <nc r="F158" t="inlineStr">
      <is>
        <t>173/3</t>
        <phoneticPr fontId="0" type="noConversion"/>
      </is>
    </nc>
  </rcc>
  <rcc rId="213" sId="1">
    <oc r="F161" t="inlineStr">
      <is>
        <t>57/1</t>
        <phoneticPr fontId="0" type="noConversion"/>
      </is>
    </oc>
    <nc r="F161" t="inlineStr">
      <is>
        <t>57/2</t>
        <phoneticPr fontId="0" type="noConversion"/>
      </is>
    </nc>
  </rcc>
  <rcc rId="214" sId="1">
    <oc r="F163" t="inlineStr">
      <is>
        <t>70/1</t>
        <phoneticPr fontId="0" type="noConversion"/>
      </is>
    </oc>
    <nc r="F163" t="inlineStr">
      <is>
        <t>70/3</t>
        <phoneticPr fontId="0" type="noConversion"/>
      </is>
    </nc>
  </rcc>
  <rcc rId="215" sId="1">
    <oc r="F166" t="inlineStr">
      <is>
        <t>147/1</t>
        <phoneticPr fontId="0" type="noConversion"/>
      </is>
    </oc>
    <nc r="F166" t="inlineStr">
      <is>
        <t>147/3</t>
        <phoneticPr fontId="0" type="noConversion"/>
      </is>
    </nc>
  </rcc>
  <rcc rId="216" sId="1">
    <oc r="F172" t="inlineStr">
      <is>
        <t>86/1</t>
        <phoneticPr fontId="0" type="noConversion"/>
      </is>
    </oc>
    <nc r="F172" t="inlineStr">
      <is>
        <t>86/3</t>
        <phoneticPr fontId="0" type="noConversion"/>
      </is>
    </nc>
  </rcc>
  <rcc rId="217" sId="1">
    <nc r="L172" t="inlineStr">
      <is>
        <t>Deamidated (NQ)@3</t>
      </is>
    </nc>
  </rcc>
  <rcc rId="218" sId="1" xfDxf="1" dxf="1">
    <nc r="L172" t="inlineStr">
      <is>
        <t>Deamidated (NQ)@3</t>
      </is>
    </nc>
    <ndxf>
      <font>
        <sz val="10"/>
        <color rgb="FF000000"/>
        <name val="Arial"/>
        <scheme val="none"/>
      </font>
    </ndxf>
  </rcc>
  <rcc rId="219" sId="1">
    <nc r="L174" t="inlineStr">
      <is>
        <t>Oxidation (M)@6</t>
      </is>
    </nc>
  </rcc>
  <rcc rId="220" sId="1" xfDxf="1" dxf="1">
    <nc r="L174" t="inlineStr">
      <is>
        <t>Oxidation (M)@6</t>
      </is>
    </nc>
    <ndxf>
      <font>
        <sz val="10"/>
        <color rgb="FF000000"/>
        <name val="Arial"/>
        <scheme val="none"/>
      </font>
    </ndxf>
  </rcc>
  <rcv guid="{33C73160-F0AE-4113-8F5F-E2A55E4F5EFE}" action="delete"/>
  <rcv guid="{33C73160-F0AE-4113-8F5F-E2A55E4F5EFE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21" sId="1" odxf="1" dxf="1">
    <oc r="G24" t="inlineStr">
      <is>
        <t>13.331±1.406(+)</t>
      </is>
    </oc>
    <nc r="G24" t="inlineStr">
      <is>
        <r>
          <rPr>
            <sz val="9"/>
            <color rgb="FF000000"/>
            <rFont val="宋体"/>
            <family val="3"/>
            <charset val="134"/>
          </rPr>
          <t>∞</t>
        </r>
        <r>
          <rPr>
            <sz val="9"/>
            <color rgb="FF000000"/>
            <rFont val="Times New Roman"/>
            <family val="1"/>
          </rPr>
          <t>(+)</t>
        </r>
        <phoneticPr fontId="2" type="noConversion"/>
      </is>
    </nc>
    <odxf>
      <font>
        <sz val="9"/>
        <name val="Times New Roman"/>
        <scheme val="none"/>
      </font>
      <fill>
        <patternFill>
          <bgColor rgb="FFFFC000"/>
        </patternFill>
      </fill>
    </odxf>
    <ndxf>
      <font>
        <sz val="9"/>
        <color rgb="FF000000"/>
        <name val="Times New Roman"/>
        <scheme val="none"/>
      </font>
      <fill>
        <patternFill>
          <bgColor theme="9" tint="0.59999389629810485"/>
        </patternFill>
      </fill>
    </ndxf>
  </rcc>
  <rcc rId="222" sId="1" odxf="1" dxf="1">
    <oc r="H24" t="inlineStr">
      <is>
        <t>16.353±2.324(+)</t>
      </is>
    </oc>
    <nc r="H24" t="inlineStr">
      <is>
        <r>
          <rPr>
            <sz val="9"/>
            <color rgb="FF000000"/>
            <rFont val="宋体"/>
            <family val="3"/>
            <charset val="134"/>
          </rPr>
          <t>∞</t>
        </r>
        <r>
          <rPr>
            <sz val="9"/>
            <color rgb="FF000000"/>
            <rFont val="Times New Roman"/>
            <family val="1"/>
          </rPr>
          <t>(+)</t>
        </r>
        <phoneticPr fontId="2" type="noConversion"/>
      </is>
    </nc>
    <odxf>
      <font>
        <sz val="9"/>
        <name val="Times New Roman"/>
        <scheme val="none"/>
      </font>
      <fill>
        <patternFill>
          <bgColor rgb="FFFFC000"/>
        </patternFill>
      </fill>
    </odxf>
    <ndxf>
      <font>
        <sz val="9"/>
        <color rgb="FF000000"/>
        <name val="Times New Roman"/>
        <scheme val="none"/>
      </font>
      <fill>
        <patternFill>
          <bgColor theme="9" tint="0.59999389629810485"/>
        </patternFill>
      </fill>
    </ndxf>
  </rcc>
  <rcc rId="223" sId="1" odxf="1" dxf="1">
    <oc r="I24" t="inlineStr">
      <is>
        <t>19.482±3.416(+)</t>
      </is>
    </oc>
    <nc r="I24" t="inlineStr">
      <is>
        <t>8.593±0.866(+)</t>
        <phoneticPr fontId="0" type="noConversion"/>
      </is>
    </nc>
    <odxf>
      <fill>
        <patternFill>
          <bgColor rgb="FFFFC000"/>
        </patternFill>
      </fill>
    </odxf>
    <ndxf>
      <fill>
        <patternFill>
          <bgColor theme="9" tint="0.59999389629810485"/>
        </patternFill>
      </fill>
    </ndxf>
  </rcc>
  <rfmt sheetId="1" sqref="J24" start="0" length="0">
    <dxf>
      <fill>
        <patternFill>
          <bgColor theme="9" tint="0.59999389629810485"/>
        </patternFill>
      </fill>
    </dxf>
  </rfmt>
  <rcc rId="224" sId="1" odxf="1" dxf="1">
    <oc r="G35" t="inlineStr">
      <is>
        <t>2.088±0.084(+)</t>
        <phoneticPr fontId="0" type="noConversion"/>
      </is>
    </oc>
    <nc r="G35" t="inlineStr">
      <is>
        <t>2.399±0.346(+)</t>
        <phoneticPr fontId="0" type="noConversion"/>
      </is>
    </nc>
    <odxf>
      <fill>
        <patternFill>
          <bgColor rgb="FFFFC000"/>
        </patternFill>
      </fill>
    </odxf>
    <ndxf>
      <fill>
        <patternFill>
          <bgColor theme="9" tint="0.59999389629810485"/>
        </patternFill>
      </fill>
    </ndxf>
  </rcc>
  <rfmt sheetId="1" sqref="H35" start="0" length="0">
    <dxf>
      <fill>
        <patternFill>
          <bgColor theme="9" tint="0.59999389629810485"/>
        </patternFill>
      </fill>
    </dxf>
  </rfmt>
  <rfmt sheetId="1" sqref="I35" start="0" length="0">
    <dxf>
      <fill>
        <patternFill>
          <bgColor theme="9" tint="0.59999389629810485"/>
        </patternFill>
      </fill>
    </dxf>
  </rfmt>
  <rfmt sheetId="1" sqref="J35" start="0" length="0">
    <dxf>
      <fill>
        <patternFill>
          <bgColor theme="9" tint="0.59999389629810485"/>
        </patternFill>
      </fill>
    </dxf>
  </rfmt>
  <rcc rId="225" sId="1">
    <oc r="J52" t="inlineStr">
      <is>
        <r>
          <rPr>
            <sz val="9"/>
            <color rgb="FF000000"/>
            <rFont val="宋体"/>
            <family val="3"/>
            <charset val="134"/>
          </rPr>
          <t>∞</t>
        </r>
        <r>
          <rPr>
            <sz val="9"/>
            <color rgb="FF000000"/>
            <rFont val="Times New Roman"/>
            <family val="1"/>
          </rPr>
          <t>(-)</t>
        </r>
        <phoneticPr fontId="2" type="noConversion"/>
      </is>
    </oc>
    <nc r="J52" t="inlineStr">
      <is>
        <r>
          <rPr>
            <sz val="9"/>
            <color rgb="FF000000"/>
            <rFont val="宋体"/>
            <family val="3"/>
            <charset val="134"/>
          </rPr>
          <t>∞</t>
        </r>
        <r>
          <rPr>
            <sz val="9"/>
            <color rgb="FF000000"/>
            <rFont val="Times New Roman"/>
            <family val="1"/>
          </rPr>
          <t>(-)</t>
        </r>
        <phoneticPr fontId="2" type="noConversion"/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L13" start="0" length="0">
    <dxf>
      <font>
        <sz val="9"/>
        <color rgb="FF000000"/>
        <name val="Times New Roman"/>
        <scheme val="none"/>
      </font>
      <fill>
        <patternFill patternType="solid">
          <bgColor theme="9" tint="0.59999389629810485"/>
        </patternFill>
      </fill>
      <alignment horizontal="left" vertical="center" readingOrder="0"/>
    </dxf>
  </rfmt>
  <rfmt sheetId="1" sqref="L33" start="0" length="0">
    <dxf>
      <font>
        <sz val="9"/>
        <color rgb="FF000000"/>
        <name val="Times New Roman"/>
        <scheme val="none"/>
      </font>
      <alignment horizontal="left" vertical="center" wrapText="1" readingOrder="0"/>
    </dxf>
  </rfmt>
  <rfmt sheetId="1" sqref="L34" start="0" length="0">
    <dxf>
      <font>
        <sz val="9"/>
        <color rgb="FF000000"/>
        <name val="Times New Roman"/>
        <scheme val="none"/>
      </font>
      <alignment horizontal="left" vertical="center" wrapText="1" readingOrder="0"/>
    </dxf>
  </rfmt>
  <rfmt sheetId="1" sqref="L35" start="0" length="0">
    <dxf>
      <alignment vertical="center" readingOrder="0"/>
    </dxf>
  </rfmt>
  <rfmt sheetId="1" sqref="L45" start="0" length="0">
    <dxf>
      <font>
        <sz val="9"/>
        <color rgb="FF000000"/>
        <name val="Times New Roman"/>
        <scheme val="none"/>
      </font>
      <alignment horizontal="left" vertical="top" readingOrder="0"/>
    </dxf>
  </rfmt>
  <rfmt sheetId="1" sqref="L50" start="0" length="0">
    <dxf>
      <font>
        <sz val="9"/>
        <color rgb="FF000000"/>
        <name val="Times New Roman"/>
        <scheme val="none"/>
      </font>
      <alignment horizontal="left" vertical="top" readingOrder="0"/>
    </dxf>
  </rfmt>
  <rfmt sheetId="1" sqref="L57" start="0" length="0">
    <dxf>
      <font>
        <sz val="9"/>
        <color rgb="FF000000"/>
        <name val="Times New Roman"/>
        <scheme val="none"/>
      </font>
      <alignment horizontal="left" vertical="top" readingOrder="0"/>
    </dxf>
  </rfmt>
  <rfmt sheetId="1" sqref="L63" start="0" length="0">
    <dxf>
      <font>
        <sz val="9"/>
        <color rgb="FF000000"/>
        <name val="Times New Roman"/>
        <scheme val="none"/>
      </font>
      <alignment horizontal="left" vertical="top" readingOrder="0"/>
    </dxf>
  </rfmt>
  <rfmt sheetId="1" sqref="L78" start="0" length="0">
    <dxf>
      <font>
        <sz val="9"/>
        <color rgb="FF000000"/>
        <name val="Times New Roman"/>
        <scheme val="none"/>
      </font>
      <alignment horizontal="left" vertical="top" readingOrder="0"/>
    </dxf>
  </rfmt>
  <rfmt sheetId="1" sqref="L81" start="0" length="0">
    <dxf>
      <font>
        <sz val="9"/>
        <color rgb="FF000000"/>
        <name val="Times New Roman"/>
        <scheme val="none"/>
      </font>
      <alignment horizontal="left" vertical="top" readingOrder="0"/>
    </dxf>
  </rfmt>
  <rfmt sheetId="1" sqref="L82" start="0" length="0">
    <dxf>
      <font>
        <sz val="9"/>
        <color rgb="FF000000"/>
        <name val="Times New Roman"/>
        <scheme val="none"/>
      </font>
      <alignment horizontal="left" vertical="top" readingOrder="0"/>
    </dxf>
  </rfmt>
  <rfmt sheetId="1" sqref="K80" start="0" length="0">
    <dxf>
      <font>
        <sz val="9"/>
        <color theme="1"/>
        <name val="Times New Roman"/>
        <scheme val="none"/>
      </font>
      <alignment horizontal="left" vertical="center" readingOrder="0"/>
    </dxf>
  </rfmt>
  <rcc rId="226" sId="1">
    <nc r="L79" t="inlineStr">
      <is>
        <t>_</t>
        <phoneticPr fontId="0" type="noConversion"/>
      </is>
    </nc>
  </rcc>
  <rcc rId="227" sId="1">
    <nc r="L80" t="inlineStr">
      <is>
        <t>_</t>
        <phoneticPr fontId="0" type="noConversion"/>
      </is>
    </nc>
  </rcc>
  <rfmt sheetId="1" sqref="L80">
    <dxf>
      <fill>
        <patternFill patternType="none">
          <fgColor indexed="64"/>
          <bgColor indexed="65"/>
        </patternFill>
      </fill>
    </dxf>
  </rfmt>
  <rcc rId="228" sId="1">
    <nc r="L83" t="inlineStr">
      <is>
        <t>_</t>
        <phoneticPr fontId="0" type="noConversion"/>
      </is>
    </nc>
  </rcc>
  <rfmt sheetId="1" sqref="L83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</rfmt>
  <rcc rId="229" sId="1">
    <nc r="L84" t="inlineStr">
      <is>
        <t>_</t>
        <phoneticPr fontId="0" type="noConversion"/>
      </is>
    </nc>
  </rcc>
  <rfmt sheetId="1" sqref="L84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</rfmt>
  <rcc rId="230" sId="1">
    <nc r="L85" t="inlineStr">
      <is>
        <t>_</t>
        <phoneticPr fontId="0" type="noConversion"/>
      </is>
    </nc>
  </rcc>
  <rfmt sheetId="1" sqref="L85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</rfmt>
  <rcc rId="231" sId="1">
    <nc r="L86" t="inlineStr">
      <is>
        <t>_</t>
        <phoneticPr fontId="0" type="noConversion"/>
      </is>
    </nc>
  </rcc>
  <rfmt sheetId="1" sqref="L86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</rfmt>
  <rcc rId="232" sId="1">
    <nc r="L87" t="inlineStr">
      <is>
        <t>_</t>
        <phoneticPr fontId="0" type="noConversion"/>
      </is>
    </nc>
  </rcc>
  <rfmt sheetId="1" sqref="L87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</rfmt>
  <rcc rId="233" sId="1">
    <nc r="L88" t="inlineStr">
      <is>
        <t>_</t>
        <phoneticPr fontId="0" type="noConversion"/>
      </is>
    </nc>
  </rcc>
  <rfmt sheetId="1" sqref="L88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</rfmt>
  <rcc rId="234" sId="1">
    <nc r="L89" t="inlineStr">
      <is>
        <t>_</t>
        <phoneticPr fontId="0" type="noConversion"/>
      </is>
    </nc>
  </rcc>
  <rfmt sheetId="1" sqref="L89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</rfmt>
  <rcc rId="235" sId="1">
    <nc r="L101" t="inlineStr">
      <is>
        <t>_</t>
        <phoneticPr fontId="0" type="noConversion"/>
      </is>
    </nc>
  </rcc>
  <rfmt sheetId="1" sqref="L101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</rfmt>
  <rcc rId="236" sId="1">
    <nc r="L102" t="inlineStr">
      <is>
        <t>_</t>
        <phoneticPr fontId="0" type="noConversion"/>
      </is>
    </nc>
  </rcc>
  <rfmt sheetId="1" sqref="L102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</rfmt>
  <rfmt sheetId="1" sqref="L108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</rfmt>
  <rcc rId="237" sId="1">
    <nc r="L109" t="inlineStr">
      <is>
        <t>_</t>
        <phoneticPr fontId="0" type="noConversion"/>
      </is>
    </nc>
  </rcc>
  <rfmt sheetId="1" sqref="L109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</rfmt>
  <rcc rId="238" sId="1">
    <nc r="L110" t="inlineStr">
      <is>
        <t>_</t>
        <phoneticPr fontId="0" type="noConversion"/>
      </is>
    </nc>
  </rcc>
  <rcc rId="239" sId="1">
    <nc r="L112" t="inlineStr">
      <is>
        <t>_</t>
        <phoneticPr fontId="0" type="noConversion"/>
      </is>
    </nc>
  </rcc>
  <rcc rId="240" sId="1">
    <nc r="L115" t="inlineStr">
      <is>
        <t>_</t>
        <phoneticPr fontId="0" type="noConversion"/>
      </is>
    </nc>
  </rcc>
  <rfmt sheetId="1" sqref="L1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indexed="65"/>
        </patternFill>
      </fill>
    </dxf>
  </rfmt>
  <rcc rId="241" sId="1">
    <nc r="L118" t="inlineStr">
      <is>
        <t>_</t>
        <phoneticPr fontId="0" type="noConversion"/>
      </is>
    </nc>
  </rcc>
  <rcc rId="242" sId="1">
    <nc r="L119" t="inlineStr">
      <is>
        <t>_</t>
        <phoneticPr fontId="0" type="noConversion"/>
      </is>
    </nc>
  </rcc>
  <rfmt sheetId="1" xfDxf="1" sqref="L121" start="0" length="0"/>
  <rcc rId="243" sId="1">
    <oc r="K121" t="inlineStr">
      <is>
        <t>DAIEGMNGQNLDGR + Oxidation (M)</t>
        <phoneticPr fontId="0" type="noConversion"/>
      </is>
    </oc>
    <nc r="K121" t="inlineStr">
      <is>
        <t xml:space="preserve">DAIEGMNGQNLDGR  </t>
        <phoneticPr fontId="0" type="noConversion"/>
      </is>
    </nc>
  </rcc>
  <rfmt sheetId="1" xfDxf="1" sqref="L122" start="0" length="0"/>
  <rcc rId="244" sId="1">
    <oc r="K122" t="inlineStr">
      <is>
        <t>SMRDAIEGMNGQNLDGR+ 2 Oxidation (M)</t>
        <phoneticPr fontId="0" type="noConversion"/>
      </is>
    </oc>
    <nc r="K122" t="inlineStr">
      <is>
        <t>SMRDAIEGMNGQNLDGR</t>
        <phoneticPr fontId="0" type="noConversion"/>
      </is>
    </nc>
  </rcc>
  <rfmt sheetId="1" sqref="L116" start="0" length="0">
    <dxf>
      <font>
        <sz val="9"/>
        <color rgb="FF000000"/>
        <name val="Times New Roman"/>
        <scheme val="none"/>
      </font>
      <alignment vertical="center" readingOrder="0"/>
    </dxf>
  </rfmt>
  <rfmt sheetId="1" sqref="L117" start="0" length="0">
    <dxf>
      <font>
        <sz val="9"/>
        <color rgb="FF000000"/>
        <name val="Times New Roman"/>
        <scheme val="none"/>
      </font>
      <alignment vertical="center" readingOrder="0"/>
    </dxf>
  </rfmt>
  <rfmt sheetId="1" sqref="L120" start="0" length="0">
    <dxf>
      <font>
        <sz val="9"/>
        <color rgb="FF000000"/>
        <name val="Times New Roman"/>
        <scheme val="none"/>
      </font>
      <alignment vertical="center" readingOrder="0"/>
    </dxf>
  </rfmt>
  <rfmt sheetId="1" sqref="L121" start="0" length="0">
    <dxf>
      <font>
        <sz val="9"/>
        <color rgb="FF000000"/>
        <name val="Times New Roman"/>
        <scheme val="none"/>
      </font>
      <alignment vertical="center" readingOrder="0"/>
    </dxf>
  </rfmt>
  <rcc rId="245" sId="1" odxf="1" dxf="1">
    <nc r="L122" t="inlineStr">
      <is>
        <t xml:space="preserve"> Oxidation (M)</t>
        <phoneticPr fontId="0" type="noConversion"/>
      </is>
    </nc>
    <ndxf>
      <font>
        <sz val="9"/>
        <color rgb="FF000000"/>
        <name val="Times New Roman"/>
        <scheme val="none"/>
      </font>
      <alignment vertical="center" readingOrder="0"/>
    </ndxf>
  </rcc>
  <rcc rId="246" sId="1">
    <nc r="L131" t="inlineStr">
      <is>
        <t>_</t>
        <phoneticPr fontId="0" type="noConversion"/>
      </is>
    </nc>
  </rcc>
  <rcc rId="247" sId="1">
    <nc r="L132" t="inlineStr">
      <is>
        <t>_</t>
        <phoneticPr fontId="0" type="noConversion"/>
      </is>
    </nc>
  </rcc>
  <rcc rId="248" sId="1">
    <nc r="L133" t="inlineStr">
      <is>
        <t>_</t>
        <phoneticPr fontId="0" type="noConversion"/>
      </is>
    </nc>
  </rcc>
  <rcc rId="249" sId="1">
    <nc r="L134" t="inlineStr">
      <is>
        <t>_</t>
        <phoneticPr fontId="0" type="noConversion"/>
      </is>
    </nc>
  </rcc>
  <rcc rId="250" sId="1">
    <nc r="L135" t="inlineStr">
      <is>
        <t>_</t>
        <phoneticPr fontId="0" type="noConversion"/>
      </is>
    </nc>
  </rcc>
  <rcc rId="251" sId="1">
    <nc r="L136" t="inlineStr">
      <is>
        <t>_</t>
        <phoneticPr fontId="0" type="noConversion"/>
      </is>
    </nc>
  </rcc>
  <rcc rId="252" sId="1">
    <nc r="L137" t="inlineStr">
      <is>
        <t>_</t>
        <phoneticPr fontId="0" type="noConversion"/>
      </is>
    </nc>
  </rcc>
  <rcc rId="253" sId="1">
    <nc r="L141" t="inlineStr">
      <is>
        <t>_</t>
        <phoneticPr fontId="0" type="noConversion"/>
      </is>
    </nc>
  </rcc>
  <rcc rId="254" sId="1">
    <nc r="L142" t="inlineStr">
      <is>
        <t>_</t>
        <phoneticPr fontId="0" type="noConversion"/>
      </is>
    </nc>
  </rcc>
  <rcc rId="255" sId="1">
    <nc r="L144" t="inlineStr">
      <is>
        <t>_</t>
        <phoneticPr fontId="0" type="noConversion"/>
      </is>
    </nc>
  </rcc>
  <rfmt sheetId="1" sqref="L144">
    <dxf>
      <fill>
        <patternFill patternType="none">
          <fgColor indexed="64"/>
          <bgColor indexed="65"/>
        </patternFill>
      </fill>
    </dxf>
  </rfmt>
  <rcc rId="256" sId="1">
    <nc r="L145" t="inlineStr">
      <is>
        <t>_</t>
        <phoneticPr fontId="0" type="noConversion"/>
      </is>
    </nc>
  </rcc>
  <rfmt sheetId="1" sqref="L145">
    <dxf>
      <fill>
        <patternFill patternType="none">
          <fgColor indexed="64"/>
          <bgColor indexed="65"/>
        </patternFill>
      </fill>
    </dxf>
  </rfmt>
  <rcc rId="257" sId="1">
    <nc r="L151" t="inlineStr">
      <is>
        <t>_</t>
        <phoneticPr fontId="0" type="noConversion"/>
      </is>
    </nc>
  </rcc>
  <rcc rId="258" sId="1">
    <nc r="L152" t="inlineStr">
      <is>
        <t>_</t>
        <phoneticPr fontId="0" type="noConversion"/>
      </is>
    </nc>
  </rcc>
  <rfmt sheetId="1" xfDxf="1" sqref="L159" start="0" length="0"/>
  <rcc rId="259" sId="1">
    <oc r="K159" t="inlineStr">
      <is>
        <t>TNTGGPFGTMR + Oxidation (M)</t>
        <phoneticPr fontId="0" type="noConversion"/>
      </is>
    </oc>
    <nc r="K159" t="inlineStr">
      <is>
        <t xml:space="preserve">TNTGGPFGTMR </t>
        <phoneticPr fontId="0" type="noConversion"/>
      </is>
    </nc>
  </rcc>
  <rcc rId="260" sId="1" odxf="1" dxf="1">
    <nc r="L159" t="inlineStr">
      <is>
        <t xml:space="preserve"> Oxidation (M)</t>
      </is>
    </nc>
    <ndxf>
      <font>
        <sz val="9"/>
        <color rgb="FF000000"/>
        <name val="Times New Roman"/>
        <scheme val="none"/>
      </font>
      <alignment horizontal="left" vertical="top" readingOrder="0"/>
    </ndxf>
  </rcc>
  <rcc rId="261" sId="1">
    <nc r="L160" t="inlineStr">
      <is>
        <t>_</t>
        <phoneticPr fontId="0" type="noConversion"/>
      </is>
    </nc>
  </rcc>
  <rcc rId="262" sId="1">
    <nc r="L161" t="inlineStr">
      <is>
        <t>_</t>
        <phoneticPr fontId="0" type="noConversion"/>
      </is>
    </nc>
  </rcc>
  <rcc rId="263" sId="1">
    <nc r="L162" t="inlineStr">
      <is>
        <t>_</t>
        <phoneticPr fontId="0" type="noConversion"/>
      </is>
    </nc>
  </rcc>
  <rcc rId="264" sId="1">
    <nc r="L163" t="inlineStr">
      <is>
        <t>_</t>
        <phoneticPr fontId="0" type="noConversion"/>
      </is>
    </nc>
  </rcc>
  <rcc rId="265" sId="1">
    <nc r="L164" t="inlineStr">
      <is>
        <t>_</t>
        <phoneticPr fontId="0" type="noConversion"/>
      </is>
    </nc>
  </rcc>
  <rcc rId="266" sId="1">
    <nc r="L165" t="inlineStr">
      <is>
        <t>_</t>
        <phoneticPr fontId="0" type="noConversion"/>
      </is>
    </nc>
  </rcc>
  <rcc rId="267" sId="1">
    <nc r="L166" t="inlineStr">
      <is>
        <t>_</t>
        <phoneticPr fontId="0" type="noConversion"/>
      </is>
    </nc>
  </rcc>
  <rcc rId="268" sId="1">
    <nc r="L167" t="inlineStr">
      <is>
        <t>_</t>
        <phoneticPr fontId="0" type="noConversion"/>
      </is>
    </nc>
  </rcc>
  <rcc rId="269" sId="1">
    <nc r="L168" t="inlineStr">
      <is>
        <t>_</t>
        <phoneticPr fontId="0" type="noConversion"/>
      </is>
    </nc>
  </rcc>
  <rcc rId="270" sId="1">
    <nc r="L173" t="inlineStr">
      <is>
        <t>_</t>
        <phoneticPr fontId="0" type="noConversion"/>
      </is>
    </nc>
  </rcc>
  <rcc rId="271" sId="1">
    <nc r="L179" t="inlineStr">
      <is>
        <t>_</t>
        <phoneticPr fontId="0" type="noConversion"/>
      </is>
    </nc>
  </rcc>
  <rfmt sheetId="1" sqref="L178">
    <dxf>
      <alignment vertical="center" readingOrder="0"/>
    </dxf>
  </rfmt>
  <rfmt sheetId="1" sqref="L179">
    <dxf>
      <alignment vertical="center" readingOrder="0"/>
    </dxf>
  </rfmt>
  <rfmt sheetId="1" sqref="L173">
    <dxf>
      <alignment vertical="center" readingOrder="0"/>
    </dxf>
  </rfmt>
  <rfmt sheetId="1" sqref="L168">
    <dxf>
      <alignment vertical="center" readingOrder="0"/>
    </dxf>
  </rfmt>
  <rfmt sheetId="1" sqref="L167">
    <dxf>
      <alignment vertical="center" readingOrder="0"/>
    </dxf>
  </rfmt>
  <rfmt sheetId="1" sqref="L166">
    <dxf>
      <alignment vertical="center" readingOrder="0"/>
    </dxf>
  </rfmt>
  <rfmt sheetId="1" sqref="L165">
    <dxf>
      <alignment vertical="center" readingOrder="0"/>
    </dxf>
  </rfmt>
  <rfmt sheetId="1" sqref="L164">
    <dxf>
      <alignment vertical="center" readingOrder="0"/>
    </dxf>
  </rfmt>
  <rfmt sheetId="1" sqref="L163">
    <dxf>
      <alignment vertical="center" readingOrder="0"/>
    </dxf>
  </rfmt>
  <rfmt sheetId="1" sqref="L162">
    <dxf>
      <alignment vertical="center" readingOrder="0"/>
    </dxf>
  </rfmt>
  <rfmt sheetId="1" sqref="L161">
    <dxf>
      <alignment vertical="center" readingOrder="0"/>
    </dxf>
  </rfmt>
  <rfmt sheetId="1" sqref="L160">
    <dxf>
      <alignment vertical="center" readingOrder="0"/>
    </dxf>
  </rfmt>
  <rfmt sheetId="1" sqref="L158">
    <dxf>
      <alignment vertical="center" readingOrder="0"/>
    </dxf>
  </rfmt>
  <rfmt sheetId="1" sqref="L152">
    <dxf>
      <alignment vertical="center" readingOrder="0"/>
    </dxf>
  </rfmt>
  <rfmt sheetId="1" sqref="L151">
    <dxf>
      <alignment vertical="center" readingOrder="0"/>
    </dxf>
  </rfmt>
  <rfmt sheetId="1" sqref="L145">
    <dxf>
      <alignment vertical="center" readingOrder="0"/>
    </dxf>
  </rfmt>
  <rfmt sheetId="1" sqref="L144">
    <dxf>
      <alignment vertical="center" readingOrder="0"/>
    </dxf>
  </rfmt>
  <rfmt sheetId="1" sqref="L143">
    <dxf>
      <alignment vertical="center" readingOrder="0"/>
    </dxf>
  </rfmt>
  <rfmt sheetId="1" sqref="L142">
    <dxf>
      <alignment vertical="center" readingOrder="0"/>
    </dxf>
  </rfmt>
  <rfmt sheetId="1" sqref="L141">
    <dxf>
      <alignment vertical="center" readingOrder="0"/>
    </dxf>
  </rfmt>
  <rfmt sheetId="1" sqref="L137">
    <dxf>
      <alignment vertical="center" readingOrder="0"/>
    </dxf>
  </rfmt>
  <rfmt sheetId="1" sqref="L136">
    <dxf>
      <alignment vertical="center" readingOrder="0"/>
    </dxf>
  </rfmt>
  <rfmt sheetId="1" sqref="L135">
    <dxf>
      <alignment vertical="center" readingOrder="0"/>
    </dxf>
  </rfmt>
  <rfmt sheetId="1" sqref="L134">
    <dxf>
      <alignment vertical="center" readingOrder="0"/>
    </dxf>
  </rfmt>
  <rfmt sheetId="1" sqref="L133">
    <dxf>
      <alignment vertical="center" readingOrder="0"/>
    </dxf>
  </rfmt>
  <rfmt sheetId="1" sqref="L132">
    <dxf>
      <alignment vertical="center" readingOrder="0"/>
    </dxf>
  </rfmt>
  <rfmt sheetId="1" sqref="L131">
    <dxf>
      <alignment vertical="center" readingOrder="0"/>
    </dxf>
  </rfmt>
  <rfmt sheetId="1" sqref="L119">
    <dxf>
      <alignment vertical="center" readingOrder="0"/>
    </dxf>
  </rfmt>
  <rfmt sheetId="1" sqref="L118">
    <dxf>
      <alignment vertical="center" readingOrder="0"/>
    </dxf>
  </rfmt>
  <rfmt sheetId="1" sqref="L115">
    <dxf>
      <alignment vertical="center" readingOrder="0"/>
    </dxf>
  </rfmt>
  <rfmt sheetId="1" sqref="L112">
    <dxf>
      <alignment vertical="center" readingOrder="0"/>
    </dxf>
  </rfmt>
  <rfmt sheetId="1" sqref="L111">
    <dxf>
      <alignment vertical="center" readingOrder="0"/>
    </dxf>
  </rfmt>
  <rfmt sheetId="1" sqref="L110">
    <dxf>
      <alignment vertical="center" readingOrder="0"/>
    </dxf>
  </rfmt>
  <rfmt sheetId="1" sqref="L89">
    <dxf>
      <alignment vertical="center" readingOrder="0"/>
    </dxf>
  </rfmt>
  <rfmt sheetId="1" sqref="L88">
    <dxf>
      <alignment vertical="center" readingOrder="0"/>
    </dxf>
  </rfmt>
  <rfmt sheetId="1" sqref="L87">
    <dxf>
      <alignment vertical="center" readingOrder="0"/>
    </dxf>
  </rfmt>
  <rfmt sheetId="1" sqref="L86">
    <dxf>
      <alignment vertical="center" readingOrder="0"/>
    </dxf>
  </rfmt>
  <rfmt sheetId="1" sqref="L85">
    <dxf>
      <alignment vertical="center" readingOrder="0"/>
    </dxf>
  </rfmt>
  <rfmt sheetId="1" sqref="L84">
    <dxf>
      <alignment vertical="center" readingOrder="0"/>
    </dxf>
  </rfmt>
  <rfmt sheetId="1" sqref="L83">
    <dxf>
      <alignment vertical="center" readingOrder="0"/>
    </dxf>
  </rfmt>
  <rfmt sheetId="1" sqref="L80">
    <dxf>
      <alignment vertical="center" readingOrder="0"/>
    </dxf>
  </rfmt>
  <rfmt sheetId="1" sqref="L79">
    <dxf>
      <alignment vertical="center" readingOrder="0"/>
    </dxf>
  </rfmt>
  <rfmt sheetId="1" sqref="L77">
    <dxf>
      <alignment vertical="center" readingOrder="0"/>
    </dxf>
  </rfmt>
  <rfmt sheetId="1" sqref="L76">
    <dxf>
      <alignment vertical="center" readingOrder="0"/>
    </dxf>
  </rfmt>
  <rfmt sheetId="1" sqref="L75">
    <dxf>
      <alignment vertical="center" readingOrder="0"/>
    </dxf>
  </rfmt>
  <rfmt sheetId="1" sqref="L67">
    <dxf>
      <alignment vertical="center" readingOrder="0"/>
    </dxf>
  </rfmt>
  <rfmt sheetId="1" sqref="L66">
    <dxf>
      <alignment vertical="center" readingOrder="0"/>
    </dxf>
  </rfmt>
  <rfmt sheetId="1" sqref="L65">
    <dxf>
      <alignment vertical="center" readingOrder="0"/>
    </dxf>
  </rfmt>
  <rfmt sheetId="1" sqref="L64">
    <dxf>
      <alignment vertical="center" readingOrder="0"/>
    </dxf>
  </rfmt>
  <rfmt sheetId="1" sqref="L62">
    <dxf>
      <alignment vertical="center" readingOrder="0"/>
    </dxf>
  </rfmt>
  <rfmt sheetId="1" sqref="L61">
    <dxf>
      <alignment vertical="center" readingOrder="0"/>
    </dxf>
  </rfmt>
  <rfmt sheetId="1" sqref="L60">
    <dxf>
      <alignment vertical="center" readingOrder="0"/>
    </dxf>
  </rfmt>
  <rfmt sheetId="1" sqref="L59">
    <dxf>
      <alignment vertical="center" readingOrder="0"/>
    </dxf>
  </rfmt>
  <rfmt sheetId="1" sqref="L58">
    <dxf>
      <alignment vertical="center" readingOrder="0"/>
    </dxf>
  </rfmt>
  <rcc rId="272" sId="1">
    <nc r="L51" t="inlineStr">
      <is>
        <t>_</t>
        <phoneticPr fontId="0" type="noConversion"/>
      </is>
    </nc>
  </rcc>
  <rcc rId="273" sId="1">
    <nc r="L39" t="inlineStr">
      <is>
        <t>_</t>
        <phoneticPr fontId="0" type="noConversion"/>
      </is>
    </nc>
  </rcc>
  <rfmt sheetId="1" sqref="L39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solid">
          <fgColor indexed="64"/>
          <bgColor theme="9" tint="0.59999389629810485"/>
        </patternFill>
      </fill>
    </dxf>
  </rfmt>
  <rcc rId="274" sId="1">
    <nc r="L41" t="inlineStr">
      <is>
        <t>_</t>
        <phoneticPr fontId="0" type="noConversion"/>
      </is>
    </nc>
  </rcc>
  <rcc rId="275" sId="1">
    <nc r="L42" t="inlineStr">
      <is>
        <t>_</t>
        <phoneticPr fontId="0" type="noConversion"/>
      </is>
    </nc>
  </rcc>
  <rcc rId="276" sId="1">
    <nc r="L43" t="inlineStr">
      <is>
        <t>_</t>
        <phoneticPr fontId="0" type="noConversion"/>
      </is>
    </nc>
  </rcc>
  <rfmt sheetId="1" sqref="L43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solid">
          <fgColor indexed="64"/>
          <bgColor theme="9" tint="0.59999389629810485"/>
        </patternFill>
      </fill>
    </dxf>
  </rfmt>
  <rcc rId="277" sId="1">
    <nc r="L44" t="inlineStr">
      <is>
        <t>_</t>
        <phoneticPr fontId="0" type="noConversion"/>
      </is>
    </nc>
  </rcc>
  <rcc rId="278" sId="1">
    <nc r="L46" t="inlineStr">
      <is>
        <t>_</t>
        <phoneticPr fontId="0" type="noConversion"/>
      </is>
    </nc>
  </rcc>
  <rcc rId="279" sId="1">
    <nc r="L47" t="inlineStr">
      <is>
        <t>_</t>
        <phoneticPr fontId="0" type="noConversion"/>
      </is>
    </nc>
  </rcc>
  <rcc rId="280" sId="1">
    <nc r="L48" t="inlineStr">
      <is>
        <t>_</t>
        <phoneticPr fontId="0" type="noConversion"/>
      </is>
    </nc>
  </rcc>
  <rfmt sheetId="1" sqref="L48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solid">
          <fgColor indexed="64"/>
          <bgColor theme="9" tint="0.59999389629810485"/>
        </patternFill>
      </fill>
    </dxf>
  </rfmt>
  <rcc rId="281" sId="1">
    <nc r="L49" t="inlineStr">
      <is>
        <t>_</t>
        <phoneticPr fontId="0" type="noConversion"/>
      </is>
    </nc>
  </rcc>
  <rfmt sheetId="1" sqref="L51">
    <dxf>
      <alignment vertical="center" readingOrder="0"/>
    </dxf>
  </rfmt>
  <rfmt sheetId="1" sqref="L49">
    <dxf>
      <alignment vertical="center" readingOrder="0"/>
    </dxf>
  </rfmt>
  <rfmt sheetId="1" sqref="L48">
    <dxf>
      <alignment vertical="center" readingOrder="0"/>
    </dxf>
  </rfmt>
  <rfmt sheetId="1" sqref="L47">
    <dxf>
      <alignment vertical="center" readingOrder="0"/>
    </dxf>
  </rfmt>
  <rfmt sheetId="1" sqref="L46">
    <dxf>
      <alignment vertical="center" readingOrder="0"/>
    </dxf>
  </rfmt>
  <rfmt sheetId="1" sqref="L44">
    <dxf>
      <alignment vertical="center" readingOrder="0"/>
    </dxf>
  </rfmt>
  <rfmt sheetId="1" sqref="L43">
    <dxf>
      <alignment vertical="center" readingOrder="0"/>
    </dxf>
  </rfmt>
  <rfmt sheetId="1" sqref="L42">
    <dxf>
      <alignment vertical="center" readingOrder="0"/>
    </dxf>
  </rfmt>
  <rfmt sheetId="1" sqref="L41">
    <dxf>
      <alignment vertical="center" readingOrder="0"/>
    </dxf>
  </rfmt>
  <rfmt sheetId="1" sqref="L39">
    <dxf>
      <alignment vertical="center" readingOrder="0"/>
    </dxf>
  </rfmt>
  <rfmt sheetId="1" sqref="L32">
    <dxf>
      <alignment vertical="center" readingOrder="0"/>
    </dxf>
  </rfmt>
  <rfmt sheetId="1" sqref="L23">
    <dxf>
      <alignment vertical="center" readingOrder="0"/>
    </dxf>
  </rfmt>
  <rfmt sheetId="1" sqref="L22">
    <dxf>
      <alignment vertical="center" readingOrder="0"/>
    </dxf>
  </rfmt>
  <rfmt sheetId="1" sqref="L21">
    <dxf>
      <alignment vertical="center" readingOrder="0"/>
    </dxf>
  </rfmt>
  <rfmt sheetId="1" sqref="L20">
    <dxf>
      <alignment vertical="center" readingOrder="0"/>
    </dxf>
  </rfmt>
  <rfmt sheetId="1" sqref="L19">
    <dxf>
      <alignment vertical="center" readingOrder="0"/>
    </dxf>
  </rfmt>
  <rfmt sheetId="1" sqref="L18">
    <dxf>
      <alignment vertical="center" readingOrder="0"/>
    </dxf>
  </rfmt>
  <rfmt sheetId="1" sqref="L17">
    <dxf>
      <alignment vertical="center" readingOrder="0"/>
    </dxf>
  </rfmt>
  <rfmt sheetId="1" sqref="L16">
    <dxf>
      <alignment vertical="center" readingOrder="0"/>
    </dxf>
  </rfmt>
  <rfmt sheetId="1" sqref="L15">
    <dxf>
      <alignment vertical="center" readingOrder="0"/>
    </dxf>
  </rfmt>
  <rfmt sheetId="1" sqref="L14">
    <dxf>
      <alignment vertical="center" readingOrder="0"/>
    </dxf>
  </rfmt>
  <rfmt sheetId="1" sqref="L12">
    <dxf>
      <alignment vertical="center" readingOrder="0"/>
    </dxf>
  </rfmt>
  <rfmt sheetId="1" sqref="L11">
    <dxf>
      <alignment vertical="center" readingOrder="0"/>
    </dxf>
  </rfmt>
  <rfmt sheetId="1" sqref="L10">
    <dxf>
      <alignment vertical="center" readingOrder="0"/>
    </dxf>
  </rfmt>
  <rfmt sheetId="1" sqref="L9">
    <dxf>
      <alignment vertical="center" readingOrder="0"/>
    </dxf>
  </rfmt>
  <rfmt sheetId="1" sqref="L8">
    <dxf>
      <alignment vertical="center" readingOrder="0"/>
    </dxf>
  </rfmt>
  <rfmt sheetId="1" sqref="L7">
    <dxf>
      <alignment vertical="center" readingOrder="0"/>
    </dxf>
  </rfmt>
  <rfmt sheetId="1" sqref="L6">
    <dxf>
      <alignment vertical="center" readingOrder="0"/>
    </dxf>
  </rfmt>
  <rfmt sheetId="1" sqref="L5">
    <dxf>
      <alignment vertical="center" readingOrder="0"/>
    </dxf>
  </rfmt>
  <rfmt sheetId="1" sqref="L13">
    <dxf>
      <fill>
        <patternFill patternType="none">
          <bgColor auto="1"/>
        </patternFill>
      </fill>
    </dxf>
  </rfmt>
  <rfmt sheetId="1" sqref="B5:L5">
    <dxf>
      <fill>
        <patternFill>
          <bgColor rgb="FFFFC000"/>
        </patternFill>
      </fill>
    </dxf>
  </rfmt>
  <rfmt sheetId="1" sqref="B7:L7">
    <dxf>
      <fill>
        <patternFill>
          <bgColor rgb="FFFFC000"/>
        </patternFill>
      </fill>
    </dxf>
  </rfmt>
  <rfmt sheetId="1" sqref="B12:L12">
    <dxf>
      <fill>
        <patternFill>
          <bgColor rgb="FFFFC000"/>
        </patternFill>
      </fill>
    </dxf>
  </rfmt>
  <rfmt sheetId="1" sqref="B17:L17">
    <dxf>
      <fill>
        <patternFill>
          <bgColor rgb="FFFFC000"/>
        </patternFill>
      </fill>
    </dxf>
  </rfmt>
  <rfmt sheetId="1" sqref="B22:L22">
    <dxf>
      <fill>
        <patternFill>
          <bgColor rgb="FFFFC000"/>
        </patternFill>
      </fill>
    </dxf>
  </rfmt>
  <rfmt sheetId="1" sqref="L28">
    <dxf>
      <alignment vertical="center" readingOrder="0"/>
    </dxf>
  </rfmt>
  <rfmt sheetId="1" sqref="G24:J24">
    <dxf>
      <fill>
        <patternFill>
          <bgColor rgb="FFFFC000"/>
        </patternFill>
      </fill>
    </dxf>
  </rfmt>
  <rfmt sheetId="1" sqref="B32:L32">
    <dxf>
      <fill>
        <patternFill>
          <bgColor rgb="FFFFC000"/>
        </patternFill>
      </fill>
    </dxf>
  </rfmt>
  <rfmt sheetId="1" sqref="G35:J35">
    <dxf>
      <fill>
        <patternFill>
          <bgColor rgb="FFFFC000"/>
        </patternFill>
      </fill>
    </dxf>
  </rfmt>
  <rfmt sheetId="1" sqref="B43:L43">
    <dxf>
      <fill>
        <patternFill>
          <bgColor rgb="FFFFC000"/>
        </patternFill>
      </fill>
    </dxf>
  </rfmt>
  <rfmt sheetId="1" sqref="B48:L48">
    <dxf>
      <fill>
        <patternFill>
          <bgColor rgb="FFFFC000"/>
        </patternFill>
      </fill>
    </dxf>
  </rfmt>
  <rfmt sheetId="1" sqref="B28:L28">
    <dxf>
      <fill>
        <patternFill>
          <bgColor rgb="FFFFC000"/>
        </patternFill>
      </fill>
    </dxf>
  </rfmt>
  <rfmt sheetId="1" sqref="B39:L39">
    <dxf>
      <fill>
        <patternFill>
          <bgColor rgb="FFFFC000"/>
        </patternFill>
      </fill>
    </dxf>
  </rfmt>
  <rfmt sheetId="1" sqref="B52:L52">
    <dxf>
      <fill>
        <patternFill>
          <bgColor rgb="FFFFC000"/>
        </patternFill>
      </fill>
    </dxf>
  </rfmt>
  <rfmt sheetId="1" sqref="B57:L57">
    <dxf>
      <fill>
        <patternFill>
          <bgColor rgb="FFFFC000"/>
        </patternFill>
      </fill>
    </dxf>
  </rfmt>
  <rfmt sheetId="1" sqref="B62:L62">
    <dxf>
      <fill>
        <patternFill>
          <bgColor rgb="FFFFC000"/>
        </patternFill>
      </fill>
    </dxf>
  </rfmt>
  <rfmt sheetId="1" sqref="B64:L64">
    <dxf>
      <fill>
        <patternFill>
          <bgColor rgb="FFFFC000"/>
        </patternFill>
      </fill>
    </dxf>
  </rfmt>
  <rfmt sheetId="1" sqref="B68:L68">
    <dxf>
      <fill>
        <patternFill>
          <bgColor rgb="FFFFC000"/>
        </patternFill>
      </fill>
    </dxf>
  </rfmt>
  <rfmt sheetId="1" sqref="F70" start="0" length="0">
    <dxf>
      <numFmt numFmtId="0" formatCode="General"/>
      <fill>
        <patternFill>
          <bgColor theme="9" tint="0.59999389629810485"/>
        </patternFill>
      </fill>
      <alignment wrapText="1" readingOrder="0"/>
    </dxf>
  </rfmt>
  <rfmt sheetId="1" sqref="K70" start="0" length="0">
    <dxf>
      <fill>
        <patternFill>
          <bgColor theme="9" tint="0.59999389629810485"/>
        </patternFill>
      </fill>
      <alignment horizontal="general" vertical="bottom" readingOrder="0"/>
    </dxf>
  </rfmt>
  <rfmt sheetId="1" sqref="L70" start="0" length="0">
    <dxf>
      <fill>
        <patternFill>
          <bgColor theme="9" tint="0.59999389629810485"/>
        </patternFill>
      </fill>
      <alignment vertical="bottom" readingOrder="0"/>
    </dxf>
  </rfmt>
  <rfmt sheetId="1" sqref="B73:J73">
    <dxf>
      <fill>
        <patternFill>
          <bgColor rgb="FFFFC000"/>
        </patternFill>
      </fill>
    </dxf>
  </rfmt>
  <rfmt sheetId="1" sqref="B75:L75">
    <dxf>
      <fill>
        <patternFill>
          <bgColor rgb="FFFFC000"/>
        </patternFill>
      </fill>
    </dxf>
  </rfmt>
  <rfmt sheetId="1" sqref="B77:L77">
    <dxf>
      <fill>
        <patternFill>
          <bgColor rgb="FFFFC000"/>
        </patternFill>
      </fill>
    </dxf>
  </rfmt>
  <rfmt sheetId="1" sqref="B79:L79">
    <dxf>
      <fill>
        <patternFill>
          <bgColor rgb="FFFFC000"/>
        </patternFill>
      </fill>
    </dxf>
  </rfmt>
  <rfmt sheetId="1" sqref="B84:L84">
    <dxf>
      <fill>
        <patternFill>
          <bgColor rgb="FFFFC000"/>
        </patternFill>
      </fill>
    </dxf>
  </rfmt>
  <rfmt sheetId="1" sqref="B86:L86">
    <dxf>
      <fill>
        <patternFill>
          <bgColor rgb="FFFFC000"/>
        </patternFill>
      </fill>
    </dxf>
  </rfmt>
  <rfmt sheetId="1" sqref="B88:L88">
    <dxf>
      <fill>
        <patternFill>
          <bgColor rgb="FFFFC000"/>
        </patternFill>
      </fill>
    </dxf>
  </rfmt>
  <rfmt sheetId="1" sqref="B90:K90">
    <dxf>
      <fill>
        <patternFill>
          <bgColor rgb="FFFFC000"/>
        </patternFill>
      </fill>
    </dxf>
  </rfmt>
  <rfmt sheetId="1" sqref="B92:J92">
    <dxf>
      <fill>
        <patternFill>
          <bgColor rgb="FFFFC000"/>
        </patternFill>
      </fill>
    </dxf>
  </rfmt>
  <rfmt sheetId="1" sqref="B94:J94">
    <dxf>
      <fill>
        <patternFill>
          <bgColor rgb="FFFFC000"/>
        </patternFill>
      </fill>
    </dxf>
  </rfmt>
  <rfmt sheetId="1" sqref="B99:J99">
    <dxf>
      <fill>
        <patternFill>
          <bgColor rgb="FFFFC000"/>
        </patternFill>
      </fill>
    </dxf>
  </rfmt>
  <rfmt sheetId="1" sqref="B101:L101">
    <dxf>
      <fill>
        <patternFill>
          <bgColor rgb="FFFFC000"/>
        </patternFill>
      </fill>
    </dxf>
  </rfmt>
  <rfmt sheetId="1" sqref="B103:K103">
    <dxf>
      <fill>
        <patternFill>
          <bgColor rgb="FFFFC000"/>
        </patternFill>
      </fill>
    </dxf>
  </rfmt>
  <rfmt sheetId="1" sqref="B113:K113">
    <dxf>
      <fill>
        <patternFill>
          <bgColor rgb="FFFFC000"/>
        </patternFill>
      </fill>
    </dxf>
  </rfmt>
  <rfmt sheetId="1" sqref="B115:L115">
    <dxf>
      <fill>
        <patternFill>
          <bgColor rgb="FFFFC000"/>
        </patternFill>
      </fill>
    </dxf>
  </rfmt>
  <rfmt sheetId="1" sqref="B118:L118">
    <dxf>
      <fill>
        <patternFill>
          <bgColor rgb="FFFFC000"/>
        </patternFill>
      </fill>
    </dxf>
  </rfmt>
  <rfmt sheetId="1" sqref="B123:L123">
    <dxf>
      <fill>
        <patternFill>
          <bgColor rgb="FFFFC000"/>
        </patternFill>
      </fill>
    </dxf>
  </rfmt>
  <rfmt sheetId="1" sqref="B128:K128">
    <dxf>
      <fill>
        <patternFill>
          <bgColor rgb="FFFFC000"/>
        </patternFill>
      </fill>
    </dxf>
  </rfmt>
  <rfmt sheetId="1" sqref="B131:L131">
    <dxf>
      <fill>
        <patternFill>
          <bgColor rgb="FFFFC000"/>
        </patternFill>
      </fill>
    </dxf>
  </rfmt>
  <rfmt sheetId="1" sqref="B133:L133">
    <dxf>
      <fill>
        <patternFill>
          <bgColor rgb="FFFFC000"/>
        </patternFill>
      </fill>
    </dxf>
  </rfmt>
  <rfmt sheetId="1" sqref="B141:L141">
    <dxf>
      <fill>
        <patternFill>
          <bgColor rgb="FFFFC000"/>
        </patternFill>
      </fill>
    </dxf>
  </rfmt>
  <rfmt sheetId="1" sqref="B151:L151">
    <dxf>
      <fill>
        <patternFill>
          <bgColor rgb="FFFFC000"/>
        </patternFill>
      </fill>
    </dxf>
  </rfmt>
  <rfmt sheetId="1" sqref="B153:L153">
    <dxf>
      <fill>
        <patternFill>
          <bgColor rgb="FFFFC000"/>
        </patternFill>
      </fill>
    </dxf>
  </rfmt>
  <rfmt sheetId="1" sqref="B161:L161">
    <dxf>
      <fill>
        <patternFill>
          <bgColor rgb="FFFFC000"/>
        </patternFill>
      </fill>
    </dxf>
  </rfmt>
  <rfmt sheetId="1" sqref="B163:L163">
    <dxf>
      <fill>
        <patternFill>
          <bgColor rgb="FFFFC000"/>
        </patternFill>
      </fill>
    </dxf>
  </rfmt>
  <rfmt sheetId="1" sqref="B166:L166">
    <dxf>
      <fill>
        <patternFill>
          <bgColor rgb="FFFFC000"/>
        </patternFill>
      </fill>
    </dxf>
  </rfmt>
  <rfmt sheetId="1" sqref="B169:L169">
    <dxf>
      <fill>
        <patternFill>
          <bgColor rgb="FFFFC000"/>
        </patternFill>
      </fill>
    </dxf>
  </rfmt>
  <rfmt sheetId="1" sqref="B172:L172">
    <dxf>
      <fill>
        <patternFill>
          <bgColor rgb="FFFFC000"/>
        </patternFill>
      </fill>
    </dxf>
  </rfmt>
  <rfmt sheetId="1" sqref="B175:L175">
    <dxf>
      <fill>
        <patternFill>
          <bgColor rgb="FFFFC000"/>
        </patternFill>
      </fill>
    </dxf>
  </rfmt>
  <rfmt sheetId="1" sqref="L157" start="0" length="0">
    <dxf>
      <fill>
        <patternFill patternType="solid">
          <bgColor theme="9" tint="0.59999389629810485"/>
        </patternFill>
      </fill>
      <alignment horizontal="left" readingOrder="0"/>
    </dxf>
  </rfmt>
  <rcc rId="282" sId="1" odxf="1" dxf="1">
    <nc r="L158" t="inlineStr">
      <is>
        <t>_</t>
        <phoneticPr fontId="0" type="noConversion"/>
      </is>
    </nc>
    <ndxf>
      <font>
        <sz val="9"/>
        <color theme="1"/>
        <name val="Times New Roman"/>
        <scheme val="none"/>
      </font>
      <fill>
        <patternFill patternType="solid">
          <bgColor theme="9" tint="0.59999389629810485"/>
        </patternFill>
      </fill>
      <alignment horizontal="left" readingOrder="0"/>
    </ndxf>
  </rcc>
  <rfmt sheetId="1" sqref="L157">
    <dxf>
      <fill>
        <patternFill patternType="none">
          <bgColor auto="1"/>
        </patternFill>
      </fill>
    </dxf>
  </rfmt>
  <rcc rId="283" sId="1" odxf="1" dxf="1">
    <nc r="L178" t="inlineStr">
      <is>
        <t>_</t>
        <phoneticPr fontId="0" type="noConversion"/>
      </is>
    </nc>
    <ndxf>
      <font>
        <sz val="9"/>
        <color theme="1"/>
        <name val="Times New Roman"/>
        <scheme val="none"/>
      </font>
      <fill>
        <patternFill patternType="solid">
          <bgColor theme="9" tint="0.59999389629810485"/>
        </patternFill>
      </fill>
    </ndxf>
  </rcc>
  <rfmt sheetId="1" sqref="F138" start="0" length="0">
    <dxf>
      <numFmt numFmtId="0" formatCode="General"/>
      <fill>
        <patternFill>
          <bgColor theme="9" tint="0.59999389629810485"/>
        </patternFill>
      </fill>
      <alignment horizontal="general" vertical="bottom" readingOrder="0"/>
    </dxf>
  </rfmt>
  <rfmt sheetId="1" sqref="F138" start="0" length="0">
    <dxf>
      <numFmt numFmtId="30" formatCode="@"/>
      <alignment horizontal="center" vertical="center" readingOrder="0"/>
    </dxf>
  </rfmt>
  <rfmt sheetId="1" sqref="F146" start="0" length="0">
    <dxf>
      <fill>
        <patternFill>
          <bgColor theme="9" tint="0.59999389629810485"/>
        </patternFill>
      </fill>
    </dxf>
  </rfmt>
  <rfmt sheetId="1" sqref="F148" start="0" length="0">
    <dxf>
      <fill>
        <patternFill>
          <bgColor theme="9" tint="0.59999389629810485"/>
        </patternFill>
      </fill>
    </dxf>
  </rfmt>
  <rfmt sheetId="1" sqref="K148" start="0" length="0">
    <dxf>
      <fill>
        <patternFill>
          <bgColor theme="9" tint="0.59999389629810485"/>
        </patternFill>
      </fill>
    </dxf>
  </rfmt>
  <rfmt sheetId="1" sqref="K146" start="0" length="0">
    <dxf>
      <fill>
        <patternFill>
          <bgColor theme="9" tint="0.59999389629810485"/>
        </patternFill>
      </fill>
    </dxf>
  </rfmt>
  <rfmt sheetId="1" sqref="L148" start="0" length="0">
    <dxf>
      <fill>
        <patternFill>
          <bgColor theme="9" tint="0.59999389629810485"/>
        </patternFill>
      </fill>
      <alignment horizontal="left" readingOrder="0"/>
    </dxf>
  </rfmt>
  <rfmt sheetId="1" sqref="L146" start="0" length="0">
    <dxf>
      <fill>
        <patternFill>
          <bgColor theme="9" tint="0.59999389629810485"/>
        </patternFill>
      </fill>
      <alignment horizontal="left" readingOrder="0"/>
    </dxf>
  </rfmt>
  <rfmt sheetId="1" sqref="K138" start="0" length="0">
    <dxf>
      <fill>
        <patternFill>
          <bgColor theme="9" tint="0.59999389629810485"/>
        </patternFill>
      </fill>
    </dxf>
  </rfmt>
  <rcc rId="284" sId="1" odxf="1" dxf="1">
    <nc r="L143" t="inlineStr">
      <is>
        <t>_</t>
        <phoneticPr fontId="0" type="noConversion"/>
      </is>
    </nc>
    <ndxf>
      <font>
        <sz val="9"/>
        <color theme="1"/>
        <name val="Times New Roman"/>
        <scheme val="none"/>
      </font>
      <fill>
        <patternFill patternType="solid">
          <bgColor theme="9" tint="0.59999389629810485"/>
        </patternFill>
      </fill>
      <alignment horizontal="left" readingOrder="0"/>
    </ndxf>
  </rcc>
  <rfmt sheetId="1" sqref="L138" start="0" length="0">
    <dxf>
      <fill>
        <patternFill>
          <bgColor theme="9" tint="0.59999389629810485"/>
        </patternFill>
      </fill>
      <alignment horizontal="left" readingOrder="0"/>
    </dxf>
  </rfmt>
  <rcc rId="285" sId="1" odxf="1" dxf="1">
    <nc r="L121" t="inlineStr">
      <is>
        <t>Oxidation (M)</t>
      </is>
    </nc>
    <ndxf>
      <font>
        <sz val="9"/>
        <color rgb="FF000000"/>
        <name val="Times New Roman"/>
        <scheme val="none"/>
      </font>
      <fill>
        <patternFill patternType="solid">
          <bgColor theme="9" tint="0.59999389629810485"/>
        </patternFill>
      </fill>
      <alignment horizontal="left" readingOrder="0"/>
    </ndxf>
  </rcc>
  <rcc rId="286" sId="1" odxf="1" dxf="1">
    <nc r="L111" t="inlineStr">
      <is>
        <t>_</t>
        <phoneticPr fontId="0" type="noConversion"/>
      </is>
    </nc>
    <ndxf>
      <fill>
        <patternFill patternType="solid">
          <bgColor theme="9" tint="0.59999389629810485"/>
        </patternFill>
      </fill>
      <alignment horizontal="left" readingOrder="0"/>
    </ndxf>
  </rcc>
  <rcc rId="287" sId="1" odxf="1" dxf="1">
    <nc r="L108" t="inlineStr">
      <is>
        <t>_</t>
        <phoneticPr fontId="0" type="noConversion"/>
      </is>
    </nc>
    <ndxf>
      <fill>
        <patternFill patternType="solid">
          <bgColor theme="9" tint="0.59999389629810485"/>
        </patternFill>
      </fill>
      <alignment horizontal="left" readingOrder="0"/>
    </ndxf>
  </rcc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88" sId="1">
    <oc r="K3" t="inlineStr">
      <is>
        <t>Peptide or protein sequence</t>
        <phoneticPr fontId="0" type="noConversion"/>
      </is>
    </oc>
    <nc r="K3" t="inlineStr">
      <is>
        <t>Peptide sequences</t>
        <phoneticPr fontId="0" type="noConversion"/>
      </is>
    </nc>
  </rcc>
  <rfmt sheetId="1" sqref="K3:K4">
    <dxf>
      <alignment horizontal="center" readingOrder="0"/>
    </dxf>
  </rfmt>
  <rfmt sheetId="1" sqref="L3:L4" start="0" length="2147483647">
    <dxf>
      <font>
        <sz val="11"/>
      </font>
    </dxf>
  </rfmt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89" sId="1">
    <oc r="E5" t="inlineStr">
      <is>
        <t>5.36/70.88</t>
      </is>
    </oc>
    <nc r="E5" t="inlineStr">
      <is>
        <t>5.53/72.35</t>
        <phoneticPr fontId="0" type="noConversion"/>
      </is>
    </nc>
  </rcc>
  <rcc rId="290" sId="1">
    <oc r="F5">
      <f>'E:\蛋白谱\[新建 Microsoft Excel 工作表 (2).xls]Sheet1'!$G$55</f>
    </oc>
    <nc r="F5" t="inlineStr">
      <is>
        <t>86/2</t>
        <phoneticPr fontId="0" type="noConversion"/>
      </is>
    </nc>
  </rcc>
  <rcc rId="291" sId="1">
    <oc r="E7" t="inlineStr">
      <is>
        <t>5.06/70.78</t>
      </is>
    </oc>
    <nc r="E7" t="inlineStr">
      <is>
        <t>4.88/69.39</t>
        <phoneticPr fontId="0" type="noConversion"/>
      </is>
    </nc>
  </rcc>
  <rcc rId="292" sId="1">
    <oc r="F7" t="inlineStr">
      <is>
        <t>42/5</t>
        <phoneticPr fontId="0" type="noConversion"/>
      </is>
    </oc>
    <nc r="F7" t="inlineStr">
      <is>
        <t>83/5</t>
        <phoneticPr fontId="0" type="noConversion"/>
      </is>
    </nc>
  </rcc>
  <rcc rId="293" sId="1">
    <oc r="E12" t="inlineStr">
      <is>
        <t>6.04/25.02</t>
      </is>
    </oc>
    <nc r="E12" t="inlineStr">
      <is>
        <t>5.01/27.32</t>
        <phoneticPr fontId="0" type="noConversion"/>
      </is>
    </nc>
  </rcc>
  <rcc rId="294" sId="1">
    <oc r="F12" t="inlineStr">
      <is>
        <t>164/5</t>
        <phoneticPr fontId="0" type="noConversion"/>
      </is>
    </oc>
    <nc r="F12" t="inlineStr">
      <is>
        <t>265/5</t>
        <phoneticPr fontId="0" type="noConversion"/>
      </is>
    </nc>
  </rcc>
  <rcc rId="295" sId="1">
    <oc r="E17" t="inlineStr">
      <is>
        <t xml:space="preserve">5.84/61.34 </t>
      </is>
    </oc>
    <nc r="E17" t="inlineStr">
      <is>
        <t xml:space="preserve">5.50/60.52 </t>
        <phoneticPr fontId="0" type="noConversion"/>
      </is>
    </nc>
  </rcc>
  <rcc rId="296" sId="1">
    <oc r="E22" t="inlineStr">
      <is>
        <t>5.31/41.70</t>
      </is>
    </oc>
    <nc r="E22" t="inlineStr">
      <is>
        <t>5.52/39.83</t>
        <phoneticPr fontId="0" type="noConversion"/>
      </is>
    </nc>
  </rcc>
  <rcc rId="297" sId="1">
    <oc r="F22" t="inlineStr">
      <is>
        <t>78/2</t>
        <phoneticPr fontId="0" type="noConversion"/>
      </is>
    </oc>
    <nc r="F22" t="inlineStr">
      <is>
        <t>81/2</t>
        <phoneticPr fontId="0" type="noConversion"/>
      </is>
    </nc>
  </rcc>
  <rcc rId="298" sId="1">
    <oc r="F17" t="inlineStr">
      <is>
        <t>80/5</t>
        <phoneticPr fontId="0" type="noConversion"/>
      </is>
    </oc>
    <nc r="F17" t="inlineStr">
      <is>
        <t>107/5</t>
        <phoneticPr fontId="0" type="noConversion"/>
      </is>
    </nc>
  </rcc>
  <rcc rId="299" sId="1">
    <oc r="E24" t="inlineStr">
      <is>
        <t>6.24/52.69</t>
      </is>
    </oc>
    <nc r="E24" t="inlineStr">
      <is>
        <t>6.12/46.93</t>
        <phoneticPr fontId="0" type="noConversion"/>
      </is>
    </nc>
  </rcc>
  <rcc rId="300" sId="1">
    <oc r="E32" t="inlineStr">
      <is>
        <t xml:space="preserve">5.98/61.07 </t>
      </is>
    </oc>
    <nc r="E32" t="inlineStr">
      <is>
        <t xml:space="preserve">6.05/65.11 </t>
        <phoneticPr fontId="0" type="noConversion"/>
      </is>
    </nc>
  </rcc>
  <rcc rId="301" sId="1">
    <oc r="F32" t="inlineStr">
      <is>
        <t>77/3</t>
        <phoneticPr fontId="0" type="noConversion"/>
      </is>
    </oc>
    <nc r="F32" t="inlineStr">
      <is>
        <t>90/3</t>
        <phoneticPr fontId="0" type="noConversion"/>
      </is>
    </nc>
  </rcc>
  <rcc rId="302" sId="1">
    <oc r="E35" t="inlineStr">
      <is>
        <t xml:space="preserve">5.35/39.75  </t>
      </is>
    </oc>
    <nc r="E35" t="inlineStr">
      <is>
        <t xml:space="preserve">6.05/45.30  </t>
        <phoneticPr fontId="0" type="noConversion"/>
      </is>
    </nc>
  </rcc>
  <rcc rId="303" sId="1">
    <oc r="F35" t="inlineStr">
      <is>
        <t>80/4</t>
        <phoneticPr fontId="0" type="noConversion"/>
      </is>
    </oc>
    <nc r="F35" t="inlineStr">
      <is>
        <t>104/4</t>
        <phoneticPr fontId="0" type="noConversion"/>
      </is>
    </nc>
  </rcc>
  <rcc rId="304" sId="1">
    <oc r="E43" t="inlineStr">
      <is>
        <t xml:space="preserve">5.19/55.83  </t>
      </is>
    </oc>
    <nc r="E43" t="inlineStr">
      <is>
        <t xml:space="preserve">4.73/56.41  </t>
        <phoneticPr fontId="0" type="noConversion"/>
      </is>
    </nc>
  </rcc>
  <rcc rId="305" sId="1">
    <oc r="F43" t="inlineStr">
      <is>
        <t>62/5</t>
        <phoneticPr fontId="0" type="noConversion"/>
      </is>
    </oc>
    <nc r="F43" t="inlineStr">
      <is>
        <t>88/5</t>
        <phoneticPr fontId="0" type="noConversion"/>
      </is>
    </nc>
  </rcc>
  <rcc rId="306" sId="1">
    <oc r="E48" t="inlineStr">
      <is>
        <t xml:space="preserve">6.63/18.00  </t>
      </is>
    </oc>
    <nc r="E48" t="inlineStr">
      <is>
        <t xml:space="preserve">7.03/20.10 </t>
        <phoneticPr fontId="0" type="noConversion"/>
      </is>
    </nc>
  </rcc>
  <rcc rId="307" sId="1">
    <oc r="F48" t="inlineStr">
      <is>
        <t>88/4</t>
        <phoneticPr fontId="0" type="noConversion"/>
      </is>
    </oc>
    <nc r="F48" t="inlineStr">
      <is>
        <t>90/4</t>
        <phoneticPr fontId="0" type="noConversion"/>
      </is>
    </nc>
  </rcc>
  <rcc rId="308" sId="1">
    <oc r="E52" t="inlineStr">
      <is>
        <t xml:space="preserve">8.46/39.52  </t>
      </is>
    </oc>
    <nc r="E52" t="inlineStr">
      <is>
        <t xml:space="preserve">9.59/42.17  </t>
        <phoneticPr fontId="0" type="noConversion"/>
      </is>
    </nc>
  </rcc>
  <rcc rId="309" sId="1">
    <oc r="F52" t="inlineStr">
      <is>
        <t>57/5</t>
        <phoneticPr fontId="0" type="noConversion"/>
      </is>
    </oc>
    <nc r="F52" t="inlineStr">
      <is>
        <t>67/5</t>
        <phoneticPr fontId="0" type="noConversion"/>
      </is>
    </nc>
  </rcc>
  <rcc rId="310" sId="1">
    <oc r="E57" t="inlineStr">
      <is>
        <t xml:space="preserve">5.44/37.89  </t>
      </is>
    </oc>
    <nc r="E57" t="inlineStr">
      <is>
        <t xml:space="preserve">5.30/39.74 </t>
        <phoneticPr fontId="0" type="noConversion"/>
      </is>
    </nc>
  </rcc>
  <rcc rId="311" sId="1">
    <oc r="F57" t="inlineStr">
      <is>
        <t>105/5</t>
        <phoneticPr fontId="0" type="noConversion"/>
      </is>
    </oc>
    <nc r="F57" t="inlineStr">
      <is>
        <t>78/5</t>
        <phoneticPr fontId="0" type="noConversion"/>
      </is>
    </nc>
  </rcc>
  <rcc rId="312" sId="1">
    <oc r="E62" t="inlineStr">
      <is>
        <t>7.67/33.35</t>
      </is>
    </oc>
    <nc r="E62" t="inlineStr">
      <is>
        <t>7.26/39.89</t>
        <phoneticPr fontId="0" type="noConversion"/>
      </is>
    </nc>
  </rcc>
  <rcc rId="313" sId="1">
    <oc r="F62" t="inlineStr">
      <is>
        <t>65/2</t>
        <phoneticPr fontId="0" type="noConversion"/>
      </is>
    </oc>
    <nc r="F62" t="inlineStr">
      <is>
        <t>85/2</t>
        <phoneticPr fontId="0" type="noConversion"/>
      </is>
    </nc>
  </rcc>
  <rcc rId="314" sId="1">
    <oc r="E64" t="inlineStr">
      <is>
        <t>6.12/29.27</t>
      </is>
    </oc>
    <nc r="E64" t="inlineStr">
      <is>
        <t>7.06/31.53</t>
        <phoneticPr fontId="0" type="noConversion"/>
      </is>
    </nc>
  </rcc>
  <rcc rId="315" sId="1">
    <oc r="F64" t="inlineStr">
      <is>
        <t>85/4</t>
        <phoneticPr fontId="0" type="noConversion"/>
      </is>
    </oc>
    <nc r="F64" t="inlineStr">
      <is>
        <t>116/4</t>
        <phoneticPr fontId="0" type="noConversion"/>
      </is>
    </nc>
  </rcc>
  <rcc rId="316" sId="1">
    <oc r="E68" t="inlineStr">
      <is>
        <t xml:space="preserve">5.96/71.01  </t>
      </is>
    </oc>
    <nc r="E68" t="inlineStr">
      <is>
        <t xml:space="preserve">6.11/73.51  </t>
        <phoneticPr fontId="0" type="noConversion"/>
      </is>
    </nc>
  </rcc>
  <rcc rId="317" sId="1">
    <oc r="F68" t="inlineStr">
      <is>
        <t>57/2</t>
        <phoneticPr fontId="0" type="noConversion"/>
      </is>
    </oc>
    <nc r="F68" t="inlineStr">
      <is>
        <t>74/2</t>
        <phoneticPr fontId="0" type="noConversion"/>
      </is>
    </nc>
  </rcc>
  <rcc rId="318" sId="1">
    <oc r="E73" t="inlineStr">
      <is>
        <t>9.88/54.89</t>
        <phoneticPr fontId="0" type="noConversion"/>
      </is>
    </oc>
    <nc r="E73" t="inlineStr">
      <is>
        <t>9.38/51.66</t>
        <phoneticPr fontId="0" type="noConversion"/>
      </is>
    </nc>
  </rcc>
  <rcc rId="319" sId="1">
    <oc r="F73" t="inlineStr">
      <is>
        <t>37/2</t>
        <phoneticPr fontId="0" type="noConversion"/>
      </is>
    </oc>
    <nc r="F73" t="inlineStr">
      <is>
        <t>28/2</t>
        <phoneticPr fontId="0" type="noConversion"/>
      </is>
    </nc>
  </rcc>
  <rcc rId="320" sId="1">
    <oc r="E77" t="inlineStr">
      <is>
        <t xml:space="preserve">6.74/20.94 </t>
      </is>
    </oc>
    <nc r="E77" t="inlineStr">
      <is>
        <t xml:space="preserve">7.38/16.53 </t>
        <phoneticPr fontId="0" type="noConversion"/>
      </is>
    </nc>
  </rcc>
  <rcc rId="321" sId="1">
    <oc r="F77" t="inlineStr">
      <is>
        <t>66/2</t>
        <phoneticPr fontId="0" type="noConversion"/>
      </is>
    </oc>
    <nc r="F77" t="inlineStr">
      <is>
        <t>88/2</t>
        <phoneticPr fontId="0" type="noConversion"/>
      </is>
    </nc>
  </rcc>
  <rcc rId="322" sId="1">
    <oc r="E84" t="inlineStr">
      <is>
        <t>4.71/28.55</t>
      </is>
    </oc>
    <nc r="E84" t="inlineStr">
      <is>
        <t>4.82/29.44</t>
        <phoneticPr fontId="0" type="noConversion"/>
      </is>
    </nc>
  </rcc>
  <rcc rId="323" sId="1">
    <oc r="F84" t="inlineStr">
      <is>
        <t>80/2</t>
        <phoneticPr fontId="0" type="noConversion"/>
      </is>
    </oc>
    <nc r="F84" t="inlineStr">
      <is>
        <t>169/2</t>
        <phoneticPr fontId="0" type="noConversion"/>
      </is>
    </nc>
  </rcc>
  <rcc rId="324" sId="1">
    <oc r="E86" t="inlineStr">
      <is>
        <t>4.99/54.35</t>
      </is>
    </oc>
    <nc r="E86" t="inlineStr">
      <is>
        <t>5.05/51.24</t>
        <phoneticPr fontId="0" type="noConversion"/>
      </is>
    </nc>
  </rcc>
  <rcc rId="325" sId="1">
    <oc r="F86" t="inlineStr">
      <is>
        <t>80/2</t>
        <phoneticPr fontId="0" type="noConversion"/>
      </is>
    </oc>
    <nc r="F86" t="inlineStr">
      <is>
        <t>78/2</t>
        <phoneticPr fontId="0" type="noConversion"/>
      </is>
    </nc>
  </rcc>
  <rcc rId="326" sId="1">
    <oc r="E88" t="inlineStr">
      <is>
        <t xml:space="preserve">4.93/26.04 </t>
      </is>
    </oc>
    <nc r="E88" t="inlineStr">
      <is>
        <t xml:space="preserve">5.16/27.29 </t>
        <phoneticPr fontId="0" type="noConversion"/>
      </is>
    </nc>
  </rcc>
  <rcc rId="327" sId="1">
    <oc r="F88" t="inlineStr">
      <is>
        <t>65/2</t>
        <phoneticPr fontId="0" type="noConversion"/>
      </is>
    </oc>
    <nc r="F88" t="inlineStr">
      <is>
        <t>82/2</t>
        <phoneticPr fontId="0" type="noConversion"/>
      </is>
    </nc>
  </rcc>
  <rcc rId="328" sId="1">
    <oc r="E90" t="inlineStr">
      <is>
        <t xml:space="preserve">6.98/54.35  </t>
      </is>
    </oc>
    <nc r="E90" t="inlineStr">
      <is>
        <t xml:space="preserve">7.13/55.95  </t>
        <phoneticPr fontId="0" type="noConversion"/>
      </is>
    </nc>
  </rcc>
  <rcc rId="329" sId="1">
    <oc r="F90" t="inlineStr">
      <is>
        <t>66/2</t>
        <phoneticPr fontId="0" type="noConversion"/>
      </is>
    </oc>
    <nc r="F90" t="inlineStr">
      <is>
        <t>125/2</t>
        <phoneticPr fontId="0" type="noConversion"/>
      </is>
    </nc>
  </rcc>
  <rcc rId="330" sId="1">
    <oc r="E92" t="inlineStr">
      <is>
        <t>5.95/39.45</t>
      </is>
    </oc>
    <nc r="E92" t="inlineStr">
      <is>
        <t>6.04/40.22</t>
        <phoneticPr fontId="0" type="noConversion"/>
      </is>
    </nc>
  </rcc>
  <rcc rId="331" sId="1">
    <oc r="F92" t="inlineStr">
      <is>
        <t>257/2</t>
        <phoneticPr fontId="0" type="noConversion"/>
      </is>
    </oc>
    <nc r="F92" t="inlineStr">
      <is>
        <t>306/2</t>
        <phoneticPr fontId="0" type="noConversion"/>
      </is>
    </nc>
  </rcc>
  <rcc rId="332" sId="1">
    <oc r="E94" t="inlineStr">
      <is>
        <t>7.69/91.25</t>
        <phoneticPr fontId="0" type="noConversion"/>
      </is>
    </oc>
    <nc r="E94" t="inlineStr">
      <is>
        <t>7.53/112.26</t>
        <phoneticPr fontId="0" type="noConversion"/>
      </is>
    </nc>
  </rcc>
  <rcc rId="333" sId="1">
    <oc r="F94" t="inlineStr">
      <is>
        <t>48/5</t>
        <phoneticPr fontId="0" type="noConversion"/>
      </is>
    </oc>
    <nc r="F94" t="inlineStr">
      <is>
        <t>89/5</t>
        <phoneticPr fontId="0" type="noConversion"/>
      </is>
    </nc>
  </rcc>
  <rcc rId="334" sId="1">
    <oc r="E99" t="inlineStr">
      <is>
        <t>5.54/39.81</t>
        <phoneticPr fontId="0" type="noConversion"/>
      </is>
    </oc>
    <nc r="E99" t="inlineStr">
      <is>
        <t>6.08/34.46</t>
        <phoneticPr fontId="0" type="noConversion"/>
      </is>
    </nc>
  </rcc>
  <rcc rId="335" sId="1">
    <oc r="F99" t="inlineStr">
      <is>
        <t>51/2</t>
        <phoneticPr fontId="0" type="noConversion"/>
      </is>
    </oc>
    <nc r="F99" t="inlineStr">
      <is>
        <t>55/2</t>
        <phoneticPr fontId="0" type="noConversion"/>
      </is>
    </nc>
  </rcc>
  <rcc rId="336" sId="1">
    <oc r="E101" t="inlineStr">
      <is>
        <t>6.68/42.84</t>
        <phoneticPr fontId="0" type="noConversion"/>
      </is>
    </oc>
    <nc r="E101" t="inlineStr">
      <is>
        <t>6.71/40.63</t>
        <phoneticPr fontId="0" type="noConversion"/>
      </is>
    </nc>
  </rcc>
  <rcc rId="337" sId="1">
    <oc r="F101" t="inlineStr">
      <is>
        <t>60/2</t>
        <phoneticPr fontId="0" type="noConversion"/>
      </is>
    </oc>
    <nc r="F101" t="inlineStr">
      <is>
        <t>66/2</t>
        <phoneticPr fontId="0" type="noConversion"/>
      </is>
    </nc>
  </rcc>
  <rcc rId="338" sId="1">
    <oc r="E103" t="inlineStr">
      <is>
        <t>5.06/29.31</t>
        <phoneticPr fontId="0" type="noConversion"/>
      </is>
    </oc>
    <nc r="E103" t="inlineStr">
      <is>
        <t>6.52/36.25</t>
        <phoneticPr fontId="0" type="noConversion"/>
      </is>
    </nc>
  </rcc>
  <rcc rId="339" sId="1">
    <oc r="F103" t="inlineStr">
      <is>
        <t>63/5</t>
        <phoneticPr fontId="0" type="noConversion"/>
      </is>
    </oc>
    <nc r="F103" t="inlineStr">
      <is>
        <t>71/5</t>
        <phoneticPr fontId="0" type="noConversion"/>
      </is>
    </nc>
  </rcc>
  <rcc rId="340" sId="1">
    <oc r="F111" t="inlineStr">
      <is>
        <t>54/2</t>
        <phoneticPr fontId="0" type="noConversion"/>
      </is>
    </oc>
    <nc r="F111" t="inlineStr">
      <is>
        <t>63/2</t>
        <phoneticPr fontId="0" type="noConversion"/>
      </is>
    </nc>
  </rcc>
  <rcc rId="341" sId="1">
    <oc r="E113" t="inlineStr">
      <is>
        <t xml:space="preserve">5.68/37.55  </t>
      </is>
    </oc>
    <nc r="E113" t="inlineStr">
      <is>
        <t xml:space="preserve">4.37/34.27  </t>
        <phoneticPr fontId="0" type="noConversion"/>
      </is>
    </nc>
  </rcc>
  <rcc rId="342" sId="1">
    <oc r="F113" t="inlineStr">
      <is>
        <t>92/2</t>
        <phoneticPr fontId="0" type="noConversion"/>
      </is>
    </oc>
    <nc r="F113" t="inlineStr">
      <is>
        <t>236/2</t>
        <phoneticPr fontId="0" type="noConversion"/>
      </is>
    </nc>
  </rcc>
  <rcc rId="343" sId="1">
    <oc r="E118" t="inlineStr">
      <is>
        <t xml:space="preserve">6.34/18.42 </t>
      </is>
    </oc>
    <nc r="E118" t="inlineStr">
      <is>
        <t xml:space="preserve">6.00/17.96 </t>
        <phoneticPr fontId="0" type="noConversion"/>
      </is>
    </nc>
  </rcc>
  <rcc rId="344" sId="1">
    <oc r="F118" t="inlineStr">
      <is>
        <t>123/3</t>
        <phoneticPr fontId="0" type="noConversion"/>
      </is>
    </oc>
    <nc r="F118" t="inlineStr">
      <is>
        <t>86/3</t>
        <phoneticPr fontId="0" type="noConversion"/>
      </is>
    </nc>
  </rcc>
  <rcc rId="345" sId="1">
    <oc r="E115" t="inlineStr">
      <is>
        <t>5.29/48.01</t>
      </is>
    </oc>
    <nc r="E115" t="inlineStr">
      <is>
        <t>6.68/53.93</t>
        <phoneticPr fontId="0" type="noConversion"/>
      </is>
    </nc>
  </rcc>
  <rcc rId="346" sId="1">
    <oc r="F115" t="inlineStr">
      <is>
        <t>52/3</t>
        <phoneticPr fontId="0" type="noConversion"/>
      </is>
    </oc>
    <nc r="F115" t="inlineStr">
      <is>
        <t>67/3</t>
        <phoneticPr fontId="0" type="noConversion"/>
      </is>
    </nc>
  </rcc>
  <rcc rId="347" sId="1">
    <oc r="E123" t="inlineStr">
      <is>
        <t>5.35/21.06</t>
        <phoneticPr fontId="0" type="noConversion"/>
      </is>
    </oc>
    <nc r="E123" t="inlineStr">
      <is>
        <t>5.87/21.99</t>
        <phoneticPr fontId="0" type="noConversion"/>
      </is>
    </nc>
  </rcc>
  <rcc rId="348" sId="1">
    <oc r="E128" t="inlineStr">
      <is>
        <t>5.26/108.52</t>
      </is>
    </oc>
    <nc r="E128" t="inlineStr">
      <is>
        <t>5.09/109.63</t>
        <phoneticPr fontId="0" type="noConversion"/>
      </is>
    </nc>
  </rcc>
  <rcc rId="349" sId="1">
    <oc r="F128" t="inlineStr">
      <is>
        <t>72/3</t>
        <phoneticPr fontId="0" type="noConversion"/>
      </is>
    </oc>
    <nc r="F128" t="inlineStr">
      <is>
        <t>83/3</t>
        <phoneticPr fontId="0" type="noConversion"/>
      </is>
    </nc>
  </rcc>
  <rcc rId="350" sId="1">
    <oc r="E131" t="inlineStr">
      <is>
        <t>5.62/72.69</t>
      </is>
    </oc>
    <nc r="E131" t="inlineStr">
      <is>
        <t>5.35/73.40</t>
        <phoneticPr fontId="0" type="noConversion"/>
      </is>
    </nc>
  </rcc>
  <rcc rId="351" sId="1">
    <oc r="F131" t="inlineStr">
      <is>
        <t>79/2</t>
        <phoneticPr fontId="0" type="noConversion"/>
      </is>
    </oc>
    <nc r="F131" t="inlineStr">
      <is>
        <t>117/2</t>
        <phoneticPr fontId="0" type="noConversion"/>
      </is>
    </nc>
  </rcc>
  <rcc rId="352" sId="1">
    <oc r="E133" t="inlineStr">
      <is>
        <t>6.10/71.12</t>
      </is>
    </oc>
    <nc r="E133" t="inlineStr">
      <is>
        <t>6.34/73.40</t>
        <phoneticPr fontId="0" type="noConversion"/>
      </is>
    </nc>
  </rcc>
  <rcc rId="353" sId="1">
    <oc r="F133" t="inlineStr">
      <is>
        <t>87/5</t>
        <phoneticPr fontId="0" type="noConversion"/>
      </is>
    </oc>
    <nc r="F133" t="inlineStr">
      <is>
        <t>95/5</t>
        <phoneticPr fontId="0" type="noConversion"/>
      </is>
    </nc>
  </rcc>
  <rcc rId="354" sId="1">
    <oc r="E141" t="inlineStr">
      <is>
        <t xml:space="preserve">5.65/53.51   </t>
      </is>
    </oc>
    <nc r="E141" t="inlineStr">
      <is>
        <t xml:space="preserve">5.16/57.58   </t>
        <phoneticPr fontId="0" type="noConversion"/>
      </is>
    </nc>
  </rcc>
  <rcc rId="355" sId="1">
    <oc r="F143" t="inlineStr">
      <is>
        <t>342/3</t>
        <phoneticPr fontId="0" type="noConversion"/>
      </is>
    </oc>
    <nc r="F143" t="inlineStr">
      <is>
        <t>387/3</t>
        <phoneticPr fontId="0" type="noConversion"/>
      </is>
    </nc>
  </rcc>
  <rcc rId="356" sId="1">
    <oc r="E153" t="inlineStr">
      <is>
        <t>8.85/49.20</t>
      </is>
    </oc>
    <nc r="E153" t="inlineStr">
      <is>
        <t>8.25/50.32</t>
        <phoneticPr fontId="0" type="noConversion"/>
      </is>
    </nc>
  </rcc>
  <rcc rId="357" sId="1">
    <oc r="F153" t="inlineStr">
      <is>
        <t>88/5</t>
        <phoneticPr fontId="0" type="noConversion"/>
      </is>
    </oc>
    <nc r="F153" t="inlineStr">
      <is>
        <t>120/5</t>
        <phoneticPr fontId="0" type="noConversion"/>
      </is>
    </nc>
  </rcc>
  <rcc rId="358" sId="1">
    <oc r="E151" t="inlineStr">
      <is>
        <t xml:space="preserve">5.14/25.92  </t>
      </is>
    </oc>
    <nc r="E151" t="inlineStr">
      <is>
        <t xml:space="preserve">5.28/24.37  </t>
        <phoneticPr fontId="0" type="noConversion"/>
      </is>
    </nc>
  </rcc>
  <rcc rId="359" sId="1">
    <oc r="F151" t="inlineStr">
      <is>
        <t>144/2</t>
        <phoneticPr fontId="0" type="noConversion"/>
      </is>
    </oc>
    <nc r="F151" t="inlineStr">
      <is>
        <t>109/2</t>
        <phoneticPr fontId="0" type="noConversion"/>
      </is>
    </nc>
  </rcc>
  <rcc rId="360" sId="1">
    <oc r="E161" t="inlineStr">
      <is>
        <t>10.02/7.63</t>
        <phoneticPr fontId="0" type="noConversion"/>
      </is>
    </oc>
    <nc r="E161" t="inlineStr">
      <is>
        <t>9.86/7.84</t>
        <phoneticPr fontId="0" type="noConversion"/>
      </is>
    </nc>
  </rcc>
  <rcc rId="361" sId="1">
    <oc r="F161" t="inlineStr">
      <is>
        <t>57/2</t>
        <phoneticPr fontId="0" type="noConversion"/>
      </is>
    </oc>
    <nc r="F161" t="inlineStr">
      <is>
        <t>89/2</t>
        <phoneticPr fontId="0" type="noConversion"/>
      </is>
    </nc>
  </rcc>
  <rcc rId="362" sId="1">
    <oc r="E166" t="inlineStr">
      <is>
        <t>8.14/31.96</t>
      </is>
    </oc>
    <nc r="E166" t="inlineStr">
      <is>
        <t>8.27/33.01</t>
        <phoneticPr fontId="0" type="noConversion"/>
      </is>
    </nc>
  </rcc>
  <rcc rId="363" sId="1">
    <oc r="E163" t="inlineStr">
      <is>
        <t xml:space="preserve">6.29/45.50 </t>
      </is>
    </oc>
    <nc r="E163" t="inlineStr">
      <is>
        <t xml:space="preserve">6.10/45.39 </t>
        <phoneticPr fontId="0" type="noConversion"/>
      </is>
    </nc>
  </rcc>
  <rcc rId="364" sId="1">
    <oc r="F163" t="inlineStr">
      <is>
        <t>70/3</t>
        <phoneticPr fontId="0" type="noConversion"/>
      </is>
    </oc>
    <nc r="F163" t="inlineStr">
      <is>
        <t>93/3</t>
        <phoneticPr fontId="0" type="noConversion"/>
      </is>
    </nc>
  </rcc>
  <rcc rId="365" sId="1">
    <oc r="E169" t="inlineStr">
      <is>
        <t>4.16/17.49</t>
      </is>
    </oc>
    <nc r="E169" t="inlineStr">
      <is>
        <t>4.22/1753</t>
        <phoneticPr fontId="0" type="noConversion"/>
      </is>
    </nc>
  </rcc>
  <rcc rId="366" sId="1">
    <oc r="E172" t="inlineStr">
      <is>
        <t>6.21/22.19</t>
        <phoneticPr fontId="0" type="noConversion"/>
      </is>
    </oc>
    <nc r="E172" t="inlineStr">
      <is>
        <t>6.05/21.51</t>
        <phoneticPr fontId="0" type="noConversion"/>
      </is>
    </nc>
  </rcc>
  <rcc rId="367" sId="1">
    <oc r="F172" t="inlineStr">
      <is>
        <t>86/3</t>
        <phoneticPr fontId="0" type="noConversion"/>
      </is>
    </oc>
    <nc r="F172" t="inlineStr">
      <is>
        <t>142/3</t>
        <phoneticPr fontId="0" type="noConversion"/>
      </is>
    </nc>
  </rcc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0C5DB704-96A3-4795-ADB0-0C8E8ECB48F4}" action="add"/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178:L178">
    <dxf>
      <fill>
        <patternFill patternType="none">
          <bgColor auto="1"/>
        </patternFill>
      </fill>
    </dxf>
  </rfmt>
  <rfmt sheetId="1" sqref="B158:L158">
    <dxf>
      <fill>
        <patternFill patternType="none">
          <bgColor auto="1"/>
        </patternFill>
      </fill>
    </dxf>
  </rfmt>
  <rfmt sheetId="1" sqref="B145:L148">
    <dxf>
      <fill>
        <patternFill patternType="none">
          <bgColor auto="1"/>
        </patternFill>
      </fill>
    </dxf>
  </rfmt>
  <rfmt sheetId="1" sqref="B143:L143">
    <dxf>
      <fill>
        <patternFill patternType="none">
          <bgColor auto="1"/>
        </patternFill>
      </fill>
    </dxf>
  </rfmt>
  <rfmt sheetId="1" sqref="B138:L138">
    <dxf>
      <fill>
        <patternFill patternType="none">
          <bgColor auto="1"/>
        </patternFill>
      </fill>
    </dxf>
  </rfmt>
  <rfmt sheetId="1" sqref="B121:L121">
    <dxf>
      <fill>
        <patternFill patternType="none">
          <bgColor auto="1"/>
        </patternFill>
      </fill>
    </dxf>
  </rfmt>
  <rfmt sheetId="1" sqref="B106:L111">
    <dxf>
      <fill>
        <patternFill patternType="none">
          <bgColor auto="1"/>
        </patternFill>
      </fill>
    </dxf>
  </rfmt>
  <rfmt sheetId="1" sqref="B70:L70">
    <dxf>
      <fill>
        <patternFill patternType="none">
          <bgColor auto="1"/>
        </patternFill>
      </fill>
    </dxf>
  </rfmt>
  <rcc rId="368" sId="1">
    <oc r="L8" t="inlineStr">
      <is>
        <t>_</t>
        <phoneticPr fontId="0" type="noConversion"/>
      </is>
    </oc>
    <nc r="L8"/>
  </rcc>
  <rcc rId="369" sId="1">
    <oc r="L9" t="inlineStr">
      <is>
        <t>_</t>
        <phoneticPr fontId="0" type="noConversion"/>
      </is>
    </oc>
    <nc r="L9"/>
  </rcc>
  <rcc rId="370" sId="1">
    <oc r="L10" t="inlineStr">
      <is>
        <t>_</t>
        <phoneticPr fontId="0" type="noConversion"/>
      </is>
    </oc>
    <nc r="L10"/>
  </rcc>
  <rcc rId="371" sId="1">
    <oc r="L11" t="inlineStr">
      <is>
        <t>_</t>
        <phoneticPr fontId="0" type="noConversion"/>
      </is>
    </oc>
    <nc r="L11"/>
  </rcc>
  <rcc rId="372" sId="1">
    <oc r="L12" t="inlineStr">
      <is>
        <t>_</t>
        <phoneticPr fontId="0" type="noConversion"/>
      </is>
    </oc>
    <nc r="L12"/>
  </rcc>
  <rcc rId="373" sId="1">
    <oc r="L13" t="inlineStr">
      <is>
        <t>Carbamidomethyl (C)@1</t>
      </is>
    </oc>
    <nc r="L13"/>
  </rcc>
  <rcc rId="374" sId="1">
    <oc r="L14" t="inlineStr">
      <is>
        <t>_</t>
        <phoneticPr fontId="0" type="noConversion"/>
      </is>
    </oc>
    <nc r="L14"/>
  </rcc>
  <rcc rId="375" sId="1">
    <oc r="L15" t="inlineStr">
      <is>
        <t>_</t>
        <phoneticPr fontId="0" type="noConversion"/>
      </is>
    </oc>
    <nc r="L15"/>
  </rcc>
  <rcc rId="376" sId="1">
    <oc r="L16" t="inlineStr">
      <is>
        <t>_</t>
        <phoneticPr fontId="0" type="noConversion"/>
      </is>
    </oc>
    <nc r="L16"/>
  </rcc>
  <rcc rId="377" sId="1">
    <oc r="L17" t="inlineStr">
      <is>
        <t>_</t>
        <phoneticPr fontId="0" type="noConversion"/>
      </is>
    </oc>
    <nc r="L17"/>
  </rcc>
  <rcc rId="378" sId="1">
    <oc r="L18" t="inlineStr">
      <is>
        <t>_</t>
        <phoneticPr fontId="0" type="noConversion"/>
      </is>
    </oc>
    <nc r="L18"/>
  </rcc>
  <rcc rId="379" sId="1">
    <oc r="L19" t="inlineStr">
      <is>
        <t>_</t>
        <phoneticPr fontId="0" type="noConversion"/>
      </is>
    </oc>
    <nc r="L19"/>
  </rcc>
  <rcc rId="380" sId="1">
    <oc r="L20" t="inlineStr">
      <is>
        <t>_</t>
        <phoneticPr fontId="0" type="noConversion"/>
      </is>
    </oc>
    <nc r="L20"/>
  </rcc>
  <rcc rId="381" sId="1">
    <oc r="L21" t="inlineStr">
      <is>
        <t>_</t>
        <phoneticPr fontId="0" type="noConversion"/>
      </is>
    </oc>
    <nc r="L21"/>
  </rcc>
  <rcc rId="382" sId="1">
    <oc r="L22" t="inlineStr">
      <is>
        <t>_</t>
        <phoneticPr fontId="0" type="noConversion"/>
      </is>
    </oc>
    <nc r="L22"/>
  </rcc>
  <rcc rId="383" sId="1">
    <oc r="L23" t="inlineStr">
      <is>
        <t>_</t>
        <phoneticPr fontId="0" type="noConversion"/>
      </is>
    </oc>
    <nc r="L23"/>
  </rcc>
  <rcc rId="384" sId="1">
    <oc r="L24" t="inlineStr">
      <is>
        <t>_</t>
      </is>
    </oc>
    <nc r="L24"/>
  </rcc>
  <rcc rId="385" sId="1">
    <oc r="L25" t="inlineStr">
      <is>
        <t>_</t>
      </is>
    </oc>
    <nc r="L25"/>
  </rcc>
  <rcc rId="386" sId="1">
    <oc r="L26" t="inlineStr">
      <is>
        <t>_</t>
      </is>
    </oc>
    <nc r="L26"/>
  </rcc>
  <rcc rId="387" sId="1">
    <oc r="L27" t="inlineStr">
      <is>
        <t>_</t>
      </is>
    </oc>
    <nc r="L27"/>
  </rcc>
  <rcc rId="388" sId="1">
    <oc r="L28" t="inlineStr">
      <is>
        <t>_</t>
        <phoneticPr fontId="0" type="noConversion"/>
      </is>
    </oc>
    <nc r="L28"/>
  </rcc>
  <rcc rId="389" sId="1">
    <oc r="L29" t="inlineStr">
      <is>
        <t>_</t>
        <phoneticPr fontId="0" type="noConversion"/>
      </is>
    </oc>
    <nc r="L29"/>
  </rcc>
  <rcc rId="390" sId="1">
    <oc r="L30" t="inlineStr">
      <is>
        <t>_</t>
        <phoneticPr fontId="0" type="noConversion"/>
      </is>
    </oc>
    <nc r="L30"/>
  </rcc>
  <rcc rId="391" sId="1">
    <oc r="L31" t="inlineStr">
      <is>
        <t>_</t>
        <phoneticPr fontId="0" type="noConversion"/>
      </is>
    </oc>
    <nc r="L31"/>
  </rcc>
  <rcc rId="392" sId="1">
    <oc r="L32" t="inlineStr">
      <is>
        <t>_</t>
        <phoneticPr fontId="0" type="noConversion"/>
      </is>
    </oc>
    <nc r="L32"/>
  </rcc>
  <rcc rId="393" sId="1">
    <oc r="L33" t="inlineStr">
      <is>
        <t>Deamidated (NQ)@3</t>
        <phoneticPr fontId="0" type="noConversion"/>
      </is>
    </oc>
    <nc r="L33"/>
  </rcc>
  <rcc rId="394" sId="1">
    <oc r="L34" t="inlineStr">
      <is>
        <t>Deamidated (NQ)@2;Deamidated (NQ)@5</t>
        <phoneticPr fontId="0" type="noConversion"/>
      </is>
    </oc>
    <nc r="L34"/>
  </rcc>
  <rcc rId="395" sId="1">
    <oc r="L35" t="inlineStr">
      <is>
        <t>Deamidated (NQ)@3</t>
      </is>
    </oc>
    <nc r="L35"/>
  </rcc>
  <rcc rId="396" sId="1">
    <oc r="L36" t="inlineStr">
      <is>
        <t>_</t>
        <phoneticPr fontId="0" type="noConversion"/>
      </is>
    </oc>
    <nc r="L36"/>
  </rcc>
  <rcc rId="397" sId="1">
    <oc r="L37" t="inlineStr">
      <is>
        <t>_</t>
        <phoneticPr fontId="0" type="noConversion"/>
      </is>
    </oc>
    <nc r="L37"/>
  </rcc>
  <rcc rId="398" sId="1">
    <oc r="L38" t="inlineStr">
      <is>
        <t>Carbamidomethyl (C)@5</t>
      </is>
    </oc>
    <nc r="L38"/>
  </rcc>
  <rcc rId="399" sId="1">
    <oc r="L39" t="inlineStr">
      <is>
        <t>_</t>
        <phoneticPr fontId="0" type="noConversion"/>
      </is>
    </oc>
    <nc r="L39"/>
  </rcc>
  <rcc rId="400" sId="1">
    <oc r="L40" t="inlineStr">
      <is>
        <t>Oxidation (M)@13</t>
      </is>
    </oc>
    <nc r="L40"/>
  </rcc>
  <rcc rId="401" sId="1">
    <oc r="L41" t="inlineStr">
      <is>
        <t>_</t>
        <phoneticPr fontId="0" type="noConversion"/>
      </is>
    </oc>
    <nc r="L41"/>
  </rcc>
  <rcc rId="402" sId="1">
    <oc r="L42" t="inlineStr">
      <is>
        <t>_</t>
        <phoneticPr fontId="0" type="noConversion"/>
      </is>
    </oc>
    <nc r="L42"/>
  </rcc>
  <rcc rId="403" sId="1">
    <oc r="L43" t="inlineStr">
      <is>
        <t>_</t>
        <phoneticPr fontId="0" type="noConversion"/>
      </is>
    </oc>
    <nc r="L43"/>
  </rcc>
  <rcc rId="404" sId="1">
    <oc r="L44" t="inlineStr">
      <is>
        <t>_</t>
        <phoneticPr fontId="0" type="noConversion"/>
      </is>
    </oc>
    <nc r="L44"/>
  </rcc>
  <rcc rId="405" sId="1">
    <oc r="L45" t="inlineStr">
      <is>
        <t>Deamidated (NQ)@4</t>
      </is>
    </oc>
    <nc r="L45"/>
  </rcc>
  <rcc rId="406" sId="1">
    <oc r="L46" t="inlineStr">
      <is>
        <t>_</t>
        <phoneticPr fontId="0" type="noConversion"/>
      </is>
    </oc>
    <nc r="L46"/>
  </rcc>
  <rcc rId="407" sId="1">
    <oc r="L47" t="inlineStr">
      <is>
        <t>_</t>
        <phoneticPr fontId="0" type="noConversion"/>
      </is>
    </oc>
    <nc r="L47"/>
  </rcc>
  <rcc rId="408" sId="1">
    <oc r="L48" t="inlineStr">
      <is>
        <t>_</t>
        <phoneticPr fontId="0" type="noConversion"/>
      </is>
    </oc>
    <nc r="L48"/>
  </rcc>
  <rcc rId="409" sId="1">
    <oc r="L49" t="inlineStr">
      <is>
        <t>_</t>
        <phoneticPr fontId="0" type="noConversion"/>
      </is>
    </oc>
    <nc r="L49"/>
  </rcc>
  <rcc rId="410" sId="1">
    <oc r="L50" t="inlineStr">
      <is>
        <t>Oxidation (M)@8</t>
      </is>
    </oc>
    <nc r="L50"/>
  </rcc>
  <rcc rId="411" sId="1">
    <oc r="L51" t="inlineStr">
      <is>
        <t>_</t>
        <phoneticPr fontId="0" type="noConversion"/>
      </is>
    </oc>
    <nc r="L51"/>
  </rcc>
  <rcc rId="412" sId="1">
    <oc r="L52" t="inlineStr">
      <is>
        <t>_</t>
        <phoneticPr fontId="0" type="noConversion"/>
      </is>
    </oc>
    <nc r="L52"/>
  </rcc>
  <rcc rId="413" sId="1">
    <oc r="L53" t="inlineStr">
      <is>
        <t>_</t>
        <phoneticPr fontId="0" type="noConversion"/>
      </is>
    </oc>
    <nc r="L53"/>
  </rcc>
  <rcc rId="414" sId="1">
    <oc r="L54" t="inlineStr">
      <is>
        <t>Oxidation (M)@4</t>
      </is>
    </oc>
    <nc r="L54"/>
  </rcc>
  <rcc rId="415" sId="1">
    <oc r="L55" t="inlineStr">
      <is>
        <t>Oxidation (M)@4;Oxidation (M)@11</t>
      </is>
    </oc>
    <nc r="L55"/>
  </rcc>
  <rcc rId="416" sId="1">
    <oc r="L56" t="inlineStr">
      <is>
        <t>_</t>
        <phoneticPr fontId="0" type="noConversion"/>
      </is>
    </oc>
    <nc r="L56"/>
  </rcc>
  <rcc rId="417" sId="1">
    <oc r="L57" t="inlineStr">
      <is>
        <t>Deamidated (NQ)@1;Deamidated (NQ)@4</t>
      </is>
    </oc>
    <nc r="L57"/>
  </rcc>
  <rcc rId="418" sId="1">
    <oc r="L58" t="inlineStr">
      <is>
        <t>_</t>
        <phoneticPr fontId="0" type="noConversion"/>
      </is>
    </oc>
    <nc r="L58"/>
  </rcc>
  <rcc rId="419" sId="1">
    <oc r="L59" t="inlineStr">
      <is>
        <t>_</t>
        <phoneticPr fontId="0" type="noConversion"/>
      </is>
    </oc>
    <nc r="L59"/>
  </rcc>
  <rcc rId="420" sId="1">
    <oc r="L60" t="inlineStr">
      <is>
        <t>_</t>
        <phoneticPr fontId="0" type="noConversion"/>
      </is>
    </oc>
    <nc r="L60"/>
  </rcc>
  <rcc rId="421" sId="1">
    <oc r="L61" t="inlineStr">
      <is>
        <t>_</t>
        <phoneticPr fontId="0" type="noConversion"/>
      </is>
    </oc>
    <nc r="L61"/>
  </rcc>
  <rcc rId="422" sId="1">
    <oc r="L62" t="inlineStr">
      <is>
        <t>_</t>
        <phoneticPr fontId="0" type="noConversion"/>
      </is>
    </oc>
    <nc r="L62"/>
  </rcc>
  <rcc rId="423" sId="1">
    <oc r="L63" t="inlineStr">
      <is>
        <t>Deamidated (NQ)@2;Deamidated (NQ)@4</t>
      </is>
    </oc>
    <nc r="L63"/>
  </rcc>
  <rcc rId="424" sId="1">
    <oc r="L64" t="inlineStr">
      <is>
        <t>_</t>
        <phoneticPr fontId="0" type="noConversion"/>
      </is>
    </oc>
    <nc r="L64"/>
  </rcc>
  <rcc rId="425" sId="1">
    <oc r="L65" t="inlineStr">
      <is>
        <t>_</t>
        <phoneticPr fontId="0" type="noConversion"/>
      </is>
    </oc>
    <nc r="L65"/>
  </rcc>
  <rcc rId="426" sId="1">
    <oc r="L66" t="inlineStr">
      <is>
        <t>_</t>
        <phoneticPr fontId="0" type="noConversion"/>
      </is>
    </oc>
    <nc r="L66"/>
  </rcc>
  <rcc rId="427" sId="1">
    <oc r="L67" t="inlineStr">
      <is>
        <t>_</t>
        <phoneticPr fontId="0" type="noConversion"/>
      </is>
    </oc>
    <nc r="L67"/>
  </rcc>
  <rcc rId="428" sId="1">
    <oc r="L68" t="inlineStr">
      <is>
        <t>_</t>
        <phoneticPr fontId="0" type="noConversion"/>
      </is>
    </oc>
    <nc r="L68"/>
  </rcc>
  <rcc rId="429" sId="1">
    <oc r="L69" t="inlineStr">
      <is>
        <t>_</t>
        <phoneticPr fontId="0" type="noConversion"/>
      </is>
    </oc>
    <nc r="L69"/>
  </rcc>
  <rcc rId="430" sId="1">
    <oc r="L70" t="inlineStr">
      <is>
        <t>_</t>
        <phoneticPr fontId="0" type="noConversion"/>
      </is>
    </oc>
    <nc r="L70"/>
  </rcc>
  <rcc rId="431" sId="1">
    <oc r="L71" t="inlineStr">
      <is>
        <t>Oxidation (M)</t>
      </is>
    </oc>
    <nc r="L71"/>
  </rcc>
  <rcc rId="432" sId="1">
    <oc r="L72" t="inlineStr">
      <is>
        <t>_</t>
        <phoneticPr fontId="0" type="noConversion"/>
      </is>
    </oc>
    <nc r="L72"/>
  </rcc>
  <rcc rId="433" sId="1">
    <oc r="L73" t="inlineStr">
      <is>
        <t>_</t>
        <phoneticPr fontId="0" type="noConversion"/>
      </is>
    </oc>
    <nc r="L73"/>
  </rcc>
  <rcc rId="434" sId="1">
    <oc r="L74" t="inlineStr">
      <is>
        <t>_</t>
        <phoneticPr fontId="0" type="noConversion"/>
      </is>
    </oc>
    <nc r="L74"/>
  </rcc>
  <rcc rId="435" sId="1">
    <oc r="L75" t="inlineStr">
      <is>
        <t>_</t>
        <phoneticPr fontId="0" type="noConversion"/>
      </is>
    </oc>
    <nc r="L75"/>
  </rcc>
  <rcc rId="436" sId="1">
    <oc r="L76" t="inlineStr">
      <is>
        <t>_</t>
        <phoneticPr fontId="0" type="noConversion"/>
      </is>
    </oc>
    <nc r="L76"/>
  </rcc>
  <rcc rId="437" sId="1">
    <oc r="L77" t="inlineStr">
      <is>
        <t>_</t>
        <phoneticPr fontId="0" type="noConversion"/>
      </is>
    </oc>
    <nc r="L77"/>
  </rcc>
  <rcc rId="438" sId="1">
    <oc r="L78" t="inlineStr">
      <is>
        <t>Deamidated (NQ)@5</t>
      </is>
    </oc>
    <nc r="L78"/>
  </rcc>
  <rcc rId="439" sId="1">
    <oc r="L79" t="inlineStr">
      <is>
        <t>_</t>
        <phoneticPr fontId="0" type="noConversion"/>
      </is>
    </oc>
    <nc r="L79"/>
  </rcc>
  <rcc rId="440" sId="1">
    <oc r="L80" t="inlineStr">
      <is>
        <t>_</t>
        <phoneticPr fontId="0" type="noConversion"/>
      </is>
    </oc>
    <nc r="L80"/>
  </rcc>
  <rcc rId="441" sId="1">
    <oc r="L81" t="inlineStr">
      <is>
        <t>Deamidated (NQ)@5;Deamidated (NQ)@9;Deamidated (NQ)@10</t>
      </is>
    </oc>
    <nc r="L81"/>
  </rcc>
  <rcc rId="442" sId="1">
    <oc r="L82" t="inlineStr">
      <is>
        <t>Carbamidomethyl (C)@11</t>
      </is>
    </oc>
    <nc r="L82"/>
  </rcc>
  <rcc rId="443" sId="1">
    <oc r="L83" t="inlineStr">
      <is>
        <t>_</t>
        <phoneticPr fontId="0" type="noConversion"/>
      </is>
    </oc>
    <nc r="L83"/>
  </rcc>
  <rcc rId="444" sId="1">
    <oc r="L84" t="inlineStr">
      <is>
        <t>_</t>
        <phoneticPr fontId="0" type="noConversion"/>
      </is>
    </oc>
    <nc r="L84"/>
  </rcc>
  <rcc rId="445" sId="1">
    <oc r="L85" t="inlineStr">
      <is>
        <t>_</t>
        <phoneticPr fontId="0" type="noConversion"/>
      </is>
    </oc>
    <nc r="L85"/>
  </rcc>
  <rcc rId="446" sId="1">
    <oc r="L86" t="inlineStr">
      <is>
        <t>_</t>
        <phoneticPr fontId="0" type="noConversion"/>
      </is>
    </oc>
    <nc r="L86"/>
  </rcc>
  <rcc rId="447" sId="1">
    <oc r="L87" t="inlineStr">
      <is>
        <t>_</t>
        <phoneticPr fontId="0" type="noConversion"/>
      </is>
    </oc>
    <nc r="L87"/>
  </rcc>
  <rcc rId="448" sId="1">
    <oc r="L88" t="inlineStr">
      <is>
        <t>_</t>
        <phoneticPr fontId="0" type="noConversion"/>
      </is>
    </oc>
    <nc r="L88"/>
  </rcc>
  <rcc rId="449" sId="1">
    <oc r="L89" t="inlineStr">
      <is>
        <t>_</t>
        <phoneticPr fontId="0" type="noConversion"/>
      </is>
    </oc>
    <nc r="L89"/>
  </rcc>
  <rcc rId="450" sId="1">
    <oc r="L90" t="inlineStr">
      <is>
        <t>_</t>
        <phoneticPr fontId="0" type="noConversion"/>
      </is>
    </oc>
    <nc r="L90"/>
  </rcc>
  <rcc rId="451" sId="1">
    <oc r="L91" t="inlineStr">
      <is>
        <t>_</t>
        <phoneticPr fontId="0" type="noConversion"/>
      </is>
    </oc>
    <nc r="L91"/>
  </rcc>
  <rcc rId="452" sId="1">
    <oc r="L92" t="inlineStr">
      <is>
        <t>_</t>
        <phoneticPr fontId="0" type="noConversion"/>
      </is>
    </oc>
    <nc r="L92"/>
  </rcc>
  <rcc rId="453" sId="1">
    <oc r="L93" t="inlineStr">
      <is>
        <t>_</t>
        <phoneticPr fontId="0" type="noConversion"/>
      </is>
    </oc>
    <nc r="L93"/>
  </rcc>
  <rcc rId="454" sId="1">
    <oc r="L94" t="inlineStr">
      <is>
        <t>_</t>
        <phoneticPr fontId="0" type="noConversion"/>
      </is>
    </oc>
    <nc r="L94"/>
  </rcc>
  <rcc rId="455" sId="1">
    <oc r="L95" t="inlineStr">
      <is>
        <t>_</t>
        <phoneticPr fontId="0" type="noConversion"/>
      </is>
    </oc>
    <nc r="L95"/>
  </rcc>
  <rcc rId="456" sId="1">
    <oc r="L96" t="inlineStr">
      <is>
        <t>Oxidation (M)@3</t>
      </is>
    </oc>
    <nc r="L96"/>
  </rcc>
  <rcc rId="457" sId="1">
    <oc r="L97" t="inlineStr">
      <is>
        <t>_</t>
        <phoneticPr fontId="0" type="noConversion"/>
      </is>
    </oc>
    <nc r="L97"/>
  </rcc>
  <rcc rId="458" sId="1">
    <oc r="L98" t="inlineStr">
      <is>
        <t>_</t>
        <phoneticPr fontId="0" type="noConversion"/>
      </is>
    </oc>
    <nc r="L98"/>
  </rcc>
  <rcc rId="459" sId="1">
    <oc r="L99" t="inlineStr">
      <is>
        <t>_</t>
        <phoneticPr fontId="0" type="noConversion"/>
      </is>
    </oc>
    <nc r="L99"/>
  </rcc>
  <rcc rId="460" sId="1">
    <oc r="L100" t="inlineStr">
      <is>
        <t>_</t>
        <phoneticPr fontId="0" type="noConversion"/>
      </is>
    </oc>
    <nc r="L100"/>
  </rcc>
  <rcc rId="461" sId="1">
    <oc r="L101" t="inlineStr">
      <is>
        <t>_</t>
        <phoneticPr fontId="0" type="noConversion"/>
      </is>
    </oc>
    <nc r="L101"/>
  </rcc>
  <rcc rId="462" sId="1">
    <oc r="L102" t="inlineStr">
      <is>
        <t>_</t>
        <phoneticPr fontId="0" type="noConversion"/>
      </is>
    </oc>
    <nc r="L102"/>
  </rcc>
  <rcc rId="463" sId="1">
    <oc r="L103" t="inlineStr">
      <is>
        <t>_</t>
        <phoneticPr fontId="0" type="noConversion"/>
      </is>
    </oc>
    <nc r="L103"/>
  </rcc>
  <rcc rId="464" sId="1">
    <oc r="L104" t="inlineStr">
      <is>
        <t>_</t>
        <phoneticPr fontId="0" type="noConversion"/>
      </is>
    </oc>
    <nc r="L104"/>
  </rcc>
  <rcc rId="465" sId="1">
    <oc r="L105" t="inlineStr">
      <is>
        <t>_</t>
        <phoneticPr fontId="0" type="noConversion"/>
      </is>
    </oc>
    <nc r="L105"/>
  </rcc>
  <rcc rId="466" sId="1">
    <oc r="L106" t="inlineStr">
      <is>
        <t>_</t>
        <phoneticPr fontId="0" type="noConversion"/>
      </is>
    </oc>
    <nc r="L106"/>
  </rcc>
  <rcc rId="467" sId="1">
    <oc r="L107" t="inlineStr">
      <is>
        <t>_</t>
        <phoneticPr fontId="0" type="noConversion"/>
      </is>
    </oc>
    <nc r="L107"/>
  </rcc>
  <rcc rId="468" sId="1">
    <oc r="L108" t="inlineStr">
      <is>
        <t>_</t>
        <phoneticPr fontId="0" type="noConversion"/>
      </is>
    </oc>
    <nc r="L108"/>
  </rcc>
  <rcc rId="469" sId="1">
    <oc r="L109" t="inlineStr">
      <is>
        <t>_</t>
        <phoneticPr fontId="0" type="noConversion"/>
      </is>
    </oc>
    <nc r="L109"/>
  </rcc>
  <rcc rId="470" sId="1">
    <oc r="L110" t="inlineStr">
      <is>
        <t>_</t>
        <phoneticPr fontId="0" type="noConversion"/>
      </is>
    </oc>
    <nc r="L110"/>
  </rcc>
  <rcc rId="471" sId="1">
    <oc r="L111" t="inlineStr">
      <is>
        <t>_</t>
        <phoneticPr fontId="0" type="noConversion"/>
      </is>
    </oc>
    <nc r="L111"/>
  </rcc>
  <rcc rId="472" sId="1">
    <oc r="L112" t="inlineStr">
      <is>
        <t>_</t>
        <phoneticPr fontId="0" type="noConversion"/>
      </is>
    </oc>
    <nc r="L112"/>
  </rcc>
  <rcc rId="473" sId="1">
    <oc r="L113" t="inlineStr">
      <is>
        <t>_</t>
        <phoneticPr fontId="0" type="noConversion"/>
      </is>
    </oc>
    <nc r="L113"/>
  </rcc>
  <rcc rId="474" sId="1">
    <oc r="L114" t="inlineStr">
      <is>
        <t>_</t>
        <phoneticPr fontId="0" type="noConversion"/>
      </is>
    </oc>
    <nc r="L114"/>
  </rcc>
  <rcc rId="475" sId="1">
    <oc r="L115" t="inlineStr">
      <is>
        <t>_</t>
        <phoneticPr fontId="0" type="noConversion"/>
      </is>
    </oc>
    <nc r="L115"/>
  </rcc>
  <rcc rId="476" sId="1">
    <oc r="L116" t="inlineStr">
      <is>
        <t>Deamidated (NQ)@4;Deamidated (NQ)@5</t>
      </is>
    </oc>
    <nc r="L116"/>
  </rcc>
  <rcc rId="477" sId="1">
    <oc r="L117" t="inlineStr">
      <is>
        <t>Carbamidomethyl (C)@10</t>
      </is>
    </oc>
    <nc r="L117"/>
  </rcc>
  <rcc rId="478" sId="1">
    <oc r="L118" t="inlineStr">
      <is>
        <t>_</t>
        <phoneticPr fontId="0" type="noConversion"/>
      </is>
    </oc>
    <nc r="L118"/>
  </rcc>
  <rcc rId="479" sId="1">
    <oc r="L119" t="inlineStr">
      <is>
        <t>_</t>
        <phoneticPr fontId="0" type="noConversion"/>
      </is>
    </oc>
    <nc r="L119"/>
  </rcc>
  <rcc rId="480" sId="1">
    <oc r="L120" t="inlineStr">
      <is>
        <t>Oxidation (M)@3;Deamidated (NQ)@5</t>
      </is>
    </oc>
    <nc r="L120"/>
  </rcc>
  <rcc rId="481" sId="1">
    <oc r="L121" t="inlineStr">
      <is>
        <t>Oxidation (M)</t>
        <phoneticPr fontId="0" type="noConversion"/>
      </is>
    </oc>
    <nc r="L121"/>
  </rcc>
  <rcc rId="482" sId="1">
    <oc r="L122" t="inlineStr">
      <is>
        <t xml:space="preserve"> Oxidation (M)</t>
        <phoneticPr fontId="0" type="noConversion"/>
      </is>
    </oc>
    <nc r="L122"/>
  </rcc>
  <rcc rId="483" sId="1">
    <oc r="L123" t="inlineStr">
      <is>
        <t>_</t>
        <phoneticPr fontId="0" type="noConversion"/>
      </is>
    </oc>
    <nc r="L123"/>
  </rcc>
  <rcc rId="484" sId="1">
    <oc r="L124" t="inlineStr">
      <is>
        <t>_</t>
        <phoneticPr fontId="0" type="noConversion"/>
      </is>
    </oc>
    <nc r="L124"/>
  </rcc>
  <rcc rId="485" sId="1">
    <oc r="L125" t="inlineStr">
      <is>
        <t>_</t>
        <phoneticPr fontId="0" type="noConversion"/>
      </is>
    </oc>
    <nc r="L125"/>
  </rcc>
  <rcc rId="486" sId="1">
    <oc r="L126" t="inlineStr">
      <is>
        <t>_</t>
        <phoneticPr fontId="0" type="noConversion"/>
      </is>
    </oc>
    <nc r="L126"/>
  </rcc>
  <rcc rId="487" sId="1">
    <oc r="L127" t="inlineStr">
      <is>
        <t>_</t>
        <phoneticPr fontId="0" type="noConversion"/>
      </is>
    </oc>
    <nc r="L127"/>
  </rcc>
  <rcc rId="488" sId="1">
    <oc r="L128" t="inlineStr">
      <is>
        <t>Deamidated (NQ)@4</t>
      </is>
    </oc>
    <nc r="L128"/>
  </rcc>
  <rcc rId="489" sId="1">
    <oc r="L129" t="inlineStr">
      <is>
        <t>_</t>
        <phoneticPr fontId="0" type="noConversion"/>
      </is>
    </oc>
    <nc r="L129"/>
  </rcc>
  <rcc rId="490" sId="1">
    <oc r="L130" t="inlineStr">
      <is>
        <t>Oxidation (M)@6</t>
      </is>
    </oc>
    <nc r="L130"/>
  </rcc>
  <rcc rId="491" sId="1">
    <oc r="L131" t="inlineStr">
      <is>
        <t>_</t>
        <phoneticPr fontId="0" type="noConversion"/>
      </is>
    </oc>
    <nc r="L131"/>
  </rcc>
  <rcc rId="492" sId="1">
    <oc r="L132" t="inlineStr">
      <is>
        <t>_</t>
        <phoneticPr fontId="0" type="noConversion"/>
      </is>
    </oc>
    <nc r="L132"/>
  </rcc>
  <rcc rId="493" sId="1">
    <oc r="L133" t="inlineStr">
      <is>
        <t>_</t>
        <phoneticPr fontId="0" type="noConversion"/>
      </is>
    </oc>
    <nc r="L133"/>
  </rcc>
  <rcc rId="494" sId="1">
    <oc r="L134" t="inlineStr">
      <is>
        <t>_</t>
        <phoneticPr fontId="0" type="noConversion"/>
      </is>
    </oc>
    <nc r="L134"/>
  </rcc>
  <rcc rId="495" sId="1">
    <oc r="L135" t="inlineStr">
      <is>
        <t>_</t>
        <phoneticPr fontId="0" type="noConversion"/>
      </is>
    </oc>
    <nc r="L135"/>
  </rcc>
  <rcc rId="496" sId="1">
    <oc r="L136" t="inlineStr">
      <is>
        <t>_</t>
        <phoneticPr fontId="0" type="noConversion"/>
      </is>
    </oc>
    <nc r="L136"/>
  </rcc>
  <rcc rId="497" sId="1">
    <oc r="L137" t="inlineStr">
      <is>
        <t>_</t>
        <phoneticPr fontId="0" type="noConversion"/>
      </is>
    </oc>
    <nc r="L137"/>
  </rcc>
  <rcc rId="498" sId="1">
    <oc r="L138" t="inlineStr">
      <is>
        <t>_</t>
        <phoneticPr fontId="0" type="noConversion"/>
      </is>
    </oc>
    <nc r="L138"/>
  </rcc>
  <rcc rId="499" sId="1">
    <oc r="L139" t="inlineStr">
      <is>
        <t>_</t>
        <phoneticPr fontId="0" type="noConversion"/>
      </is>
    </oc>
    <nc r="L139"/>
  </rcc>
  <rcc rId="500" sId="1">
    <oc r="L140" t="inlineStr">
      <is>
        <t>_</t>
        <phoneticPr fontId="0" type="noConversion"/>
      </is>
    </oc>
    <nc r="L140"/>
  </rcc>
  <rcc rId="501" sId="1">
    <oc r="L141" t="inlineStr">
      <is>
        <t>_</t>
        <phoneticPr fontId="0" type="noConversion"/>
      </is>
    </oc>
    <nc r="L141"/>
  </rcc>
  <rcc rId="502" sId="1">
    <oc r="L142" t="inlineStr">
      <is>
        <t>_</t>
        <phoneticPr fontId="0" type="noConversion"/>
      </is>
    </oc>
    <nc r="L142"/>
  </rcc>
  <rcc rId="503" sId="1">
    <oc r="L143" t="inlineStr">
      <is>
        <t>_</t>
        <phoneticPr fontId="0" type="noConversion"/>
      </is>
    </oc>
    <nc r="L143"/>
  </rcc>
  <rcc rId="504" sId="1">
    <oc r="L144" t="inlineStr">
      <is>
        <t>_</t>
        <phoneticPr fontId="0" type="noConversion"/>
      </is>
    </oc>
    <nc r="L144"/>
  </rcc>
  <rcc rId="505" sId="1">
    <oc r="L145" t="inlineStr">
      <is>
        <t>_</t>
        <phoneticPr fontId="0" type="noConversion"/>
      </is>
    </oc>
    <nc r="L145"/>
  </rcc>
  <rcc rId="506" sId="1">
    <oc r="L146" t="inlineStr">
      <is>
        <t>_</t>
        <phoneticPr fontId="0" type="noConversion"/>
      </is>
    </oc>
    <nc r="L146"/>
  </rcc>
  <rcc rId="507" sId="1">
    <oc r="L147" t="inlineStr">
      <is>
        <t>_</t>
        <phoneticPr fontId="0" type="noConversion"/>
      </is>
    </oc>
    <nc r="L147"/>
  </rcc>
  <rcc rId="508" sId="1">
    <oc r="L148" t="inlineStr">
      <is>
        <t>_</t>
        <phoneticPr fontId="0" type="noConversion"/>
      </is>
    </oc>
    <nc r="L148"/>
  </rcc>
  <rcc rId="509" sId="1">
    <oc r="L149" t="inlineStr">
      <is>
        <t>_</t>
        <phoneticPr fontId="0" type="noConversion"/>
      </is>
    </oc>
    <nc r="L149"/>
  </rcc>
  <rcc rId="510" sId="1">
    <oc r="L150" t="inlineStr">
      <is>
        <t>Oxidation (M)</t>
        <phoneticPr fontId="0" type="noConversion"/>
      </is>
    </oc>
    <nc r="L150"/>
  </rcc>
  <rcc rId="511" sId="1">
    <oc r="L151" t="inlineStr">
      <is>
        <t>_</t>
        <phoneticPr fontId="0" type="noConversion"/>
      </is>
    </oc>
    <nc r="L151"/>
  </rcc>
  <rcc rId="512" sId="1">
    <oc r="L152" t="inlineStr">
      <is>
        <t>_</t>
        <phoneticPr fontId="0" type="noConversion"/>
      </is>
    </oc>
    <nc r="L152"/>
  </rcc>
  <rcc rId="513" sId="1">
    <oc r="L153" t="inlineStr">
      <is>
        <t>Oxidation (M)@5</t>
        <phoneticPr fontId="0" type="noConversion"/>
      </is>
    </oc>
    <nc r="L153"/>
  </rcc>
  <rcc rId="514" sId="1">
    <oc r="L154" t="inlineStr">
      <is>
        <t>Oxidation (M)@1;Oxidation (M)@4</t>
        <phoneticPr fontId="0" type="noConversion"/>
      </is>
    </oc>
    <nc r="L154"/>
  </rcc>
  <rcc rId="515" sId="1">
    <oc r="L155" t="inlineStr">
      <is>
        <t>Carbamidomethyl (C)@3</t>
        <phoneticPr fontId="0" type="noConversion"/>
      </is>
    </oc>
    <nc r="L155"/>
  </rcc>
  <rcc rId="516" sId="1">
    <oc r="L156" t="inlineStr">
      <is>
        <t>_</t>
        <phoneticPr fontId="0" type="noConversion"/>
      </is>
    </oc>
    <nc r="L156"/>
  </rcc>
  <rcc rId="517" sId="1">
    <oc r="L157" t="inlineStr">
      <is>
        <t>_</t>
        <phoneticPr fontId="0" type="noConversion"/>
      </is>
    </oc>
    <nc r="L157"/>
  </rcc>
  <rcc rId="518" sId="1">
    <oc r="L158" t="inlineStr">
      <is>
        <t>_</t>
        <phoneticPr fontId="0" type="noConversion"/>
      </is>
    </oc>
    <nc r="L158"/>
  </rcc>
  <rcc rId="519" sId="1">
    <oc r="L159" t="inlineStr">
      <is>
        <t xml:space="preserve"> Oxidation (M)</t>
        <phoneticPr fontId="0" type="noConversion"/>
      </is>
    </oc>
    <nc r="L159"/>
  </rcc>
  <rcc rId="520" sId="1">
    <oc r="L160" t="inlineStr">
      <is>
        <t>_</t>
        <phoneticPr fontId="0" type="noConversion"/>
      </is>
    </oc>
    <nc r="L160"/>
  </rcc>
  <rcc rId="521" sId="1">
    <oc r="L161" t="inlineStr">
      <is>
        <t>_</t>
        <phoneticPr fontId="0" type="noConversion"/>
      </is>
    </oc>
    <nc r="L161"/>
  </rcc>
  <rcc rId="522" sId="1">
    <oc r="L162" t="inlineStr">
      <is>
        <t>_</t>
        <phoneticPr fontId="0" type="noConversion"/>
      </is>
    </oc>
    <nc r="L162"/>
  </rcc>
  <rcc rId="523" sId="1">
    <oc r="L163" t="inlineStr">
      <is>
        <t>_</t>
        <phoneticPr fontId="0" type="noConversion"/>
      </is>
    </oc>
    <nc r="L163"/>
  </rcc>
  <rcc rId="524" sId="1">
    <oc r="L164" t="inlineStr">
      <is>
        <t>_</t>
        <phoneticPr fontId="0" type="noConversion"/>
      </is>
    </oc>
    <nc r="L164"/>
  </rcc>
  <rcc rId="525" sId="1">
    <oc r="L165" t="inlineStr">
      <is>
        <t>_</t>
        <phoneticPr fontId="0" type="noConversion"/>
      </is>
    </oc>
    <nc r="L165"/>
  </rcc>
  <rcc rId="526" sId="1">
    <oc r="L166" t="inlineStr">
      <is>
        <t>_</t>
        <phoneticPr fontId="0" type="noConversion"/>
      </is>
    </oc>
    <nc r="L166"/>
  </rcc>
  <rcc rId="527" sId="1">
    <oc r="L167" t="inlineStr">
      <is>
        <t>_</t>
        <phoneticPr fontId="0" type="noConversion"/>
      </is>
    </oc>
    <nc r="L167"/>
  </rcc>
  <rcc rId="528" sId="1">
    <oc r="L168" t="inlineStr">
      <is>
        <t>_</t>
        <phoneticPr fontId="0" type="noConversion"/>
      </is>
    </oc>
    <nc r="L168"/>
  </rcc>
  <rcc rId="529" sId="1">
    <oc r="L169" t="inlineStr">
      <is>
        <t>Deamidated (NQ)@4</t>
        <phoneticPr fontId="0" type="noConversion"/>
      </is>
    </oc>
    <nc r="L169"/>
  </rcc>
  <rcc rId="530" sId="1">
    <oc r="L170" t="inlineStr">
      <is>
        <t>Deamidated (NQ)@3</t>
        <phoneticPr fontId="0" type="noConversion"/>
      </is>
    </oc>
    <nc r="L170"/>
  </rcc>
  <rcc rId="531" sId="1">
    <oc r="L171" t="inlineStr">
      <is>
        <t>Deamidated (NQ)@2;Deamidated (NQ)@4</t>
        <phoneticPr fontId="0" type="noConversion"/>
      </is>
    </oc>
    <nc r="L171"/>
  </rcc>
  <rcc rId="532" sId="1">
    <oc r="L172" t="inlineStr">
      <is>
        <t>Deamidated (NQ)@3</t>
      </is>
    </oc>
    <nc r="L172"/>
  </rcc>
  <rcc rId="533" sId="1">
    <oc r="L173" t="inlineStr">
      <is>
        <t>_</t>
        <phoneticPr fontId="0" type="noConversion"/>
      </is>
    </oc>
    <nc r="L173"/>
  </rcc>
  <rcc rId="534" sId="1">
    <oc r="L174" t="inlineStr">
      <is>
        <t>Oxidation (M)@6</t>
      </is>
    </oc>
    <nc r="L174"/>
  </rcc>
  <rcc rId="535" sId="1">
    <oc r="L175" t="inlineStr">
      <is>
        <t>Carbamidomethyl (C)@5</t>
        <phoneticPr fontId="0" type="noConversion"/>
      </is>
    </oc>
    <nc r="L175"/>
  </rcc>
  <rcc rId="536" sId="1">
    <oc r="L176" t="inlineStr">
      <is>
        <t>Deamidated (NQ)@3</t>
        <phoneticPr fontId="0" type="noConversion"/>
      </is>
    </oc>
    <nc r="L176"/>
  </rcc>
  <rcc rId="537" sId="1">
    <oc r="L177" t="inlineStr">
      <is>
        <t>Deamidated (NQ)@5;Deamidated (NQ)@6</t>
        <phoneticPr fontId="0" type="noConversion"/>
      </is>
    </oc>
    <nc r="L177"/>
  </rcc>
  <rfmt sheetId="1" sqref="L2:M201">
    <dxf>
      <fill>
        <patternFill patternType="none">
          <bgColor auto="1"/>
        </patternFill>
      </fill>
    </dxf>
  </rfmt>
  <rcc rId="538" sId="1" odxf="1" dxf="1">
    <oc r="L178" t="inlineStr">
      <is>
        <t>_</t>
        <phoneticPr fontId="0" type="noConversion"/>
      </is>
    </oc>
    <nc r="L178"/>
    <ndxf>
      <font>
        <sz val="11"/>
        <color theme="1"/>
        <name val="宋体"/>
        <scheme val="minor"/>
      </font>
      <alignment vertical="bottom" readingOrder="0"/>
    </ndxf>
  </rcc>
  <rcc rId="539" sId="1" odxf="1" dxf="1">
    <oc r="L179" t="inlineStr">
      <is>
        <t>_</t>
        <phoneticPr fontId="0" type="noConversion"/>
      </is>
    </oc>
    <nc r="L179"/>
    <ndxf>
      <alignment vertical="bottom" readingOrder="0"/>
      <border outline="0">
        <bottom/>
      </border>
    </ndxf>
  </rcc>
  <rfmt sheetId="1" sqref="L2" start="0" length="0">
    <dxf>
      <font>
        <sz val="11"/>
        <color theme="1"/>
        <name val="宋体"/>
        <scheme val="minor"/>
      </font>
      <border outline="0">
        <bottom/>
      </border>
    </dxf>
  </rfmt>
  <rcc rId="540" sId="1" odxf="1" dxf="1">
    <oc r="L3" t="inlineStr">
      <is>
        <t>Modifications</t>
        <phoneticPr fontId="0" type="noConversion"/>
      </is>
    </oc>
    <nc r="L3"/>
    <ndxf>
      <font>
        <sz val="11"/>
        <color theme="1"/>
        <name val="宋体"/>
        <scheme val="minor"/>
      </font>
      <alignment horizontal="general" vertical="bottom" readingOrder="0"/>
      <border outline="0">
        <top/>
      </border>
    </ndxf>
  </rcc>
  <rfmt sheetId="1" sqref="L4" start="0" length="0">
    <dxf>
      <alignment horizontal="general" vertical="bottom" readingOrder="0"/>
      <border outline="0">
        <bottom/>
      </border>
    </dxf>
  </rfmt>
  <rcc rId="541" sId="1" odxf="1" dxf="1">
    <oc r="L5" t="inlineStr">
      <is>
        <t>_</t>
        <phoneticPr fontId="0" type="noConversion"/>
      </is>
    </oc>
    <nc r="L5"/>
    <ndxf>
      <font>
        <sz val="11"/>
        <color theme="1"/>
        <name val="宋体"/>
        <scheme val="minor"/>
      </font>
      <alignment vertical="bottom" readingOrder="0"/>
    </ndxf>
  </rcc>
  <rcc rId="542" sId="1" odxf="1" dxf="1">
    <oc r="L6" t="inlineStr">
      <is>
        <t>_</t>
        <phoneticPr fontId="0" type="noConversion"/>
      </is>
    </oc>
    <nc r="L6"/>
    <ndxf>
      <font>
        <sz val="11"/>
        <color theme="1"/>
        <name val="宋体"/>
        <scheme val="minor"/>
      </font>
      <alignment vertical="bottom" wrapText="0" readingOrder="0"/>
    </ndxf>
  </rcc>
  <rcc rId="543" sId="1" odxf="1" dxf="1">
    <oc r="L7" t="inlineStr">
      <is>
        <t>_</t>
        <phoneticPr fontId="0" type="noConversion"/>
      </is>
    </oc>
    <nc r="L7"/>
    <ndxf>
      <font>
        <sz val="11"/>
        <color theme="1"/>
        <name val="宋体"/>
        <scheme val="minor"/>
      </font>
      <alignment vertical="bottom" readingOrder="0"/>
    </ndxf>
  </rcc>
  <rcv guid="{0C5DB704-96A3-4795-ADB0-0C8E8ECB48F4}" action="delete"/>
  <rcv guid="{0C5DB704-96A3-4795-ADB0-0C8E8ECB48F4}" action="add"/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0C5DB704-96A3-4795-ADB0-0C8E8ECB48F4}" action="delete"/>
  <rcv guid="{0C5DB704-96A3-4795-ADB0-0C8E8ECB48F4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01"/>
  <sheetViews>
    <sheetView tabSelected="1" zoomScale="90" zoomScaleNormal="90" workbookViewId="0">
      <selection activeCell="L6" sqref="L6"/>
    </sheetView>
  </sheetViews>
  <sheetFormatPr defaultRowHeight="14.4" x14ac:dyDescent="0.25"/>
  <cols>
    <col min="1" max="1" width="4.88671875" customWidth="1"/>
    <col min="2" max="2" width="9.88671875" customWidth="1"/>
    <col min="3" max="3" width="36.21875" customWidth="1"/>
    <col min="4" max="4" width="15.21875" customWidth="1"/>
    <col min="5" max="5" width="21.77734375" style="25" customWidth="1"/>
    <col min="6" max="6" width="33.5546875" customWidth="1"/>
    <col min="7" max="9" width="13.6640625" customWidth="1"/>
    <col min="10" max="10" width="22.77734375" customWidth="1"/>
    <col min="11" max="11" width="22.33203125" style="32" customWidth="1"/>
    <col min="12" max="12" width="23.6640625" customWidth="1"/>
  </cols>
  <sheetData>
    <row r="2" spans="1:23" ht="21.6" thickBot="1" x14ac:dyDescent="0.45">
      <c r="B2" s="73" t="s">
        <v>529</v>
      </c>
      <c r="C2" s="1"/>
      <c r="D2" s="1"/>
      <c r="E2" s="23"/>
      <c r="F2" s="1"/>
      <c r="G2" s="2"/>
      <c r="H2" s="2"/>
      <c r="I2" s="2"/>
      <c r="J2" s="2"/>
      <c r="K2" s="30"/>
      <c r="L2" s="40"/>
      <c r="M2" s="7"/>
      <c r="N2" s="3"/>
      <c r="O2" s="3"/>
      <c r="P2" s="3"/>
    </row>
    <row r="3" spans="1:23" x14ac:dyDescent="0.25">
      <c r="A3" s="4"/>
      <c r="B3" s="84" t="s">
        <v>0</v>
      </c>
      <c r="C3" s="84" t="s">
        <v>1</v>
      </c>
      <c r="D3" s="84" t="s">
        <v>2</v>
      </c>
      <c r="E3" s="84" t="s">
        <v>3</v>
      </c>
      <c r="F3" s="84" t="s">
        <v>4</v>
      </c>
      <c r="G3" s="5" t="s">
        <v>5</v>
      </c>
      <c r="H3" s="6"/>
      <c r="I3" s="6"/>
      <c r="J3" s="6"/>
      <c r="K3" s="84" t="s">
        <v>449</v>
      </c>
      <c r="L3" s="40"/>
      <c r="M3" s="7"/>
      <c r="N3" s="3"/>
      <c r="O3" s="3"/>
      <c r="P3" s="3"/>
    </row>
    <row r="4" spans="1:23" ht="15" thickBot="1" x14ac:dyDescent="0.3">
      <c r="B4" s="86"/>
      <c r="C4" s="87"/>
      <c r="D4" s="87"/>
      <c r="E4" s="87"/>
      <c r="F4" s="87"/>
      <c r="G4" s="8" t="s">
        <v>6</v>
      </c>
      <c r="H4" s="8" t="s">
        <v>7</v>
      </c>
      <c r="I4" s="8" t="s">
        <v>8</v>
      </c>
      <c r="J4" s="8" t="s">
        <v>9</v>
      </c>
      <c r="K4" s="85"/>
      <c r="L4" s="40"/>
      <c r="M4" s="7"/>
      <c r="N4" s="3"/>
      <c r="O4" s="7"/>
      <c r="P4" s="3"/>
    </row>
    <row r="5" spans="1:23" s="4" customFormat="1" ht="20.100000000000001" customHeight="1" x14ac:dyDescent="0.25">
      <c r="B5" s="55">
        <v>1</v>
      </c>
      <c r="C5" s="57" t="s">
        <v>10</v>
      </c>
      <c r="D5" s="57" t="s">
        <v>11</v>
      </c>
      <c r="E5" s="57" t="s">
        <v>450</v>
      </c>
      <c r="F5" s="58" t="s">
        <v>451</v>
      </c>
      <c r="G5" s="59" t="s">
        <v>13</v>
      </c>
      <c r="H5" s="59" t="s">
        <v>14</v>
      </c>
      <c r="I5" s="59"/>
      <c r="J5" s="59"/>
      <c r="K5" s="64" t="s">
        <v>402</v>
      </c>
      <c r="L5" s="40"/>
      <c r="M5" s="7"/>
      <c r="N5" s="7"/>
      <c r="O5" s="7"/>
      <c r="P5" s="7"/>
    </row>
    <row r="6" spans="1:23" ht="20.100000000000001" customHeight="1" x14ac:dyDescent="0.25">
      <c r="K6" s="36" t="s">
        <v>403</v>
      </c>
      <c r="L6" s="40"/>
      <c r="M6" s="7"/>
      <c r="N6" s="7"/>
      <c r="O6" s="7"/>
      <c r="P6" s="3"/>
    </row>
    <row r="7" spans="1:23" ht="20.100000000000001" customHeight="1" x14ac:dyDescent="0.25">
      <c r="B7" s="55">
        <v>2</v>
      </c>
      <c r="C7" s="57" t="s">
        <v>15</v>
      </c>
      <c r="D7" s="57" t="s">
        <v>16</v>
      </c>
      <c r="E7" s="57" t="s">
        <v>452</v>
      </c>
      <c r="F7" s="58" t="s">
        <v>453</v>
      </c>
      <c r="G7" s="59" t="s">
        <v>19</v>
      </c>
      <c r="H7" s="59"/>
      <c r="I7" s="59"/>
      <c r="J7" s="59"/>
      <c r="K7" s="62" t="s">
        <v>350</v>
      </c>
      <c r="L7" s="40"/>
      <c r="M7" s="7"/>
      <c r="N7" s="7"/>
      <c r="O7" s="7"/>
      <c r="P7" s="3"/>
    </row>
    <row r="8" spans="1:23" ht="20.100000000000001" customHeight="1" x14ac:dyDescent="0.25">
      <c r="K8" s="31" t="s">
        <v>351</v>
      </c>
      <c r="L8" s="53"/>
      <c r="M8" s="7"/>
      <c r="N8" s="7"/>
      <c r="O8" s="7"/>
      <c r="P8" s="3"/>
    </row>
    <row r="9" spans="1:23" ht="20.100000000000001" customHeight="1" x14ac:dyDescent="0.25">
      <c r="K9" s="31" t="s">
        <v>352</v>
      </c>
      <c r="L9" s="53"/>
      <c r="M9" s="7"/>
      <c r="N9" s="7"/>
      <c r="O9" s="7"/>
      <c r="P9" s="3"/>
      <c r="V9" s="4"/>
      <c r="W9" s="4"/>
    </row>
    <row r="10" spans="1:23" ht="20.100000000000001" customHeight="1" x14ac:dyDescent="0.25">
      <c r="K10" s="31" t="s">
        <v>352</v>
      </c>
      <c r="L10" s="53"/>
      <c r="M10" s="7"/>
      <c r="N10" s="7"/>
      <c r="O10" s="7"/>
      <c r="P10" s="3"/>
    </row>
    <row r="11" spans="1:23" ht="20.100000000000001" customHeight="1" x14ac:dyDescent="0.25">
      <c r="K11" s="31" t="s">
        <v>353</v>
      </c>
      <c r="L11" s="53"/>
      <c r="M11" s="7"/>
      <c r="N11" s="7"/>
      <c r="O11" s="7"/>
      <c r="P11" s="7"/>
      <c r="Q11" s="4"/>
      <c r="R11" s="4"/>
      <c r="S11" s="4"/>
      <c r="T11" s="4"/>
      <c r="U11" s="4"/>
      <c r="V11" s="4"/>
      <c r="W11" s="4"/>
    </row>
    <row r="12" spans="1:23" ht="20.100000000000001" customHeight="1" x14ac:dyDescent="0.25">
      <c r="B12" s="55">
        <v>3</v>
      </c>
      <c r="C12" s="57" t="s">
        <v>20</v>
      </c>
      <c r="D12" s="57" t="s">
        <v>21</v>
      </c>
      <c r="E12" s="57" t="s">
        <v>454</v>
      </c>
      <c r="F12" s="58" t="s">
        <v>455</v>
      </c>
      <c r="G12" s="59" t="s">
        <v>24</v>
      </c>
      <c r="H12" s="59"/>
      <c r="I12" s="59"/>
      <c r="J12" s="59"/>
      <c r="K12" s="62" t="s">
        <v>345</v>
      </c>
      <c r="L12" s="53"/>
      <c r="M12" s="7"/>
      <c r="N12" s="7"/>
      <c r="O12" s="7"/>
      <c r="P12" s="3"/>
    </row>
    <row r="13" spans="1:23" ht="20.100000000000001" customHeight="1" x14ac:dyDescent="0.25">
      <c r="K13" s="31" t="s">
        <v>346</v>
      </c>
      <c r="L13" s="52"/>
      <c r="M13" s="7"/>
      <c r="N13" s="7"/>
      <c r="O13" s="7"/>
      <c r="P13" s="3"/>
    </row>
    <row r="14" spans="1:23" ht="20.100000000000001" customHeight="1" x14ac:dyDescent="0.25">
      <c r="K14" s="31" t="s">
        <v>347</v>
      </c>
      <c r="L14" s="53"/>
      <c r="M14" s="7"/>
      <c r="N14" s="7"/>
      <c r="O14" s="7"/>
      <c r="P14" s="7"/>
      <c r="Q14" s="4"/>
    </row>
    <row r="15" spans="1:23" ht="20.100000000000001" customHeight="1" x14ac:dyDescent="0.25">
      <c r="K15" s="31" t="s">
        <v>348</v>
      </c>
      <c r="L15" s="53"/>
      <c r="M15" s="7"/>
      <c r="N15" s="7"/>
      <c r="O15" s="7"/>
      <c r="P15" s="3"/>
    </row>
    <row r="16" spans="1:23" ht="20.100000000000001" customHeight="1" x14ac:dyDescent="0.25">
      <c r="K16" s="31" t="s">
        <v>349</v>
      </c>
      <c r="L16" s="53"/>
      <c r="M16" s="7"/>
      <c r="N16" s="7"/>
      <c r="O16" s="7"/>
      <c r="P16" s="3"/>
      <c r="V16" s="4"/>
      <c r="W16" s="4"/>
    </row>
    <row r="17" spans="2:23" ht="20.100000000000001" customHeight="1" x14ac:dyDescent="0.25">
      <c r="B17" s="55">
        <v>4</v>
      </c>
      <c r="C17" s="57" t="s">
        <v>25</v>
      </c>
      <c r="D17" s="57" t="s">
        <v>26</v>
      </c>
      <c r="E17" s="57" t="s">
        <v>456</v>
      </c>
      <c r="F17" s="58" t="s">
        <v>459</v>
      </c>
      <c r="G17" s="63" t="s">
        <v>29</v>
      </c>
      <c r="H17" s="63" t="s">
        <v>29</v>
      </c>
      <c r="I17" s="59"/>
      <c r="J17" s="59"/>
      <c r="K17" s="62" t="s">
        <v>341</v>
      </c>
      <c r="L17" s="53"/>
      <c r="M17" s="7"/>
      <c r="N17" s="7"/>
      <c r="O17" s="7"/>
      <c r="P17" s="3"/>
    </row>
    <row r="18" spans="2:23" ht="20.100000000000001" customHeight="1" x14ac:dyDescent="0.25">
      <c r="K18" s="31" t="s">
        <v>342</v>
      </c>
      <c r="L18" s="53"/>
      <c r="M18" s="7"/>
      <c r="N18" s="7"/>
      <c r="O18" s="7"/>
      <c r="P18" s="3"/>
      <c r="R18" s="4"/>
      <c r="S18" s="4"/>
      <c r="T18" s="4"/>
      <c r="U18" s="4"/>
      <c r="V18" s="4"/>
      <c r="W18" s="4"/>
    </row>
    <row r="19" spans="2:23" ht="20.100000000000001" customHeight="1" x14ac:dyDescent="0.25">
      <c r="K19" s="31" t="s">
        <v>343</v>
      </c>
      <c r="L19" s="54"/>
      <c r="M19" s="7"/>
      <c r="N19" s="7"/>
      <c r="O19" s="7"/>
      <c r="P19" s="3"/>
    </row>
    <row r="20" spans="2:23" ht="20.100000000000001" customHeight="1" x14ac:dyDescent="0.25">
      <c r="K20" s="31" t="s">
        <v>344</v>
      </c>
      <c r="L20" s="53"/>
      <c r="M20" s="7"/>
      <c r="N20" s="7"/>
      <c r="O20" s="7"/>
      <c r="P20" s="3"/>
    </row>
    <row r="21" spans="2:23" s="4" customFormat="1" ht="20.100000000000001" customHeight="1" x14ac:dyDescent="0.25">
      <c r="B21"/>
      <c r="C21"/>
      <c r="D21"/>
      <c r="E21" s="25"/>
      <c r="F21"/>
      <c r="G21"/>
      <c r="H21"/>
      <c r="I21"/>
      <c r="J21"/>
      <c r="K21" s="31" t="s">
        <v>283</v>
      </c>
      <c r="L21" s="53"/>
      <c r="M21" s="7"/>
      <c r="N21" s="7"/>
      <c r="O21" s="7"/>
      <c r="P21" s="37"/>
    </row>
    <row r="22" spans="2:23" ht="20.100000000000001" customHeight="1" x14ac:dyDescent="0.25">
      <c r="B22" s="55">
        <v>5</v>
      </c>
      <c r="C22" s="57" t="s">
        <v>30</v>
      </c>
      <c r="D22" s="57" t="s">
        <v>31</v>
      </c>
      <c r="E22" s="55" t="s">
        <v>457</v>
      </c>
      <c r="F22" s="58" t="s">
        <v>458</v>
      </c>
      <c r="G22" s="65" t="s">
        <v>34</v>
      </c>
      <c r="H22" s="59" t="s">
        <v>35</v>
      </c>
      <c r="I22" s="59"/>
      <c r="J22" s="59"/>
      <c r="K22" s="64" t="s">
        <v>400</v>
      </c>
      <c r="L22" s="53"/>
      <c r="M22" s="7"/>
      <c r="N22" s="7"/>
      <c r="O22" s="3"/>
      <c r="P22" s="7"/>
      <c r="Q22" s="4"/>
    </row>
    <row r="23" spans="2:23" ht="20.100000000000001" customHeight="1" x14ac:dyDescent="0.25">
      <c r="K23" s="36" t="s">
        <v>401</v>
      </c>
      <c r="L23" s="53"/>
      <c r="M23" s="7"/>
      <c r="N23" s="7"/>
      <c r="O23" s="7"/>
      <c r="P23" s="3"/>
    </row>
    <row r="24" spans="2:23" ht="20.100000000000001" customHeight="1" x14ac:dyDescent="0.25">
      <c r="B24" s="55">
        <v>7</v>
      </c>
      <c r="C24" s="56" t="s">
        <v>405</v>
      </c>
      <c r="D24" s="57" t="s">
        <v>406</v>
      </c>
      <c r="E24" s="57" t="s">
        <v>460</v>
      </c>
      <c r="F24" s="58" t="s">
        <v>404</v>
      </c>
      <c r="G24" s="63" t="s">
        <v>439</v>
      </c>
      <c r="H24" s="63" t="s">
        <v>439</v>
      </c>
      <c r="I24" s="59" t="s">
        <v>440</v>
      </c>
      <c r="J24" s="59"/>
      <c r="K24" s="60" t="s">
        <v>407</v>
      </c>
      <c r="L24" s="53"/>
      <c r="M24" s="7"/>
      <c r="N24" s="7"/>
      <c r="O24" s="7"/>
      <c r="P24" s="3"/>
    </row>
    <row r="25" spans="2:23" ht="20.100000000000001" customHeight="1" x14ac:dyDescent="0.25">
      <c r="B25" s="38"/>
      <c r="C25" s="38"/>
      <c r="D25" s="38"/>
      <c r="E25" s="38"/>
      <c r="F25" s="38"/>
      <c r="G25" s="38"/>
      <c r="H25" s="38"/>
      <c r="I25" s="38"/>
      <c r="J25" s="38"/>
      <c r="K25" s="44" t="s">
        <v>408</v>
      </c>
      <c r="L25" s="53"/>
      <c r="M25" s="7"/>
      <c r="N25" s="7"/>
      <c r="O25" s="7"/>
      <c r="P25" s="3"/>
    </row>
    <row r="26" spans="2:23" ht="20.100000000000001" customHeight="1" x14ac:dyDescent="0.25">
      <c r="B26" s="38"/>
      <c r="C26" s="38"/>
      <c r="D26" s="38"/>
      <c r="E26" s="38"/>
      <c r="F26" s="38"/>
      <c r="G26" s="38"/>
      <c r="H26" s="38"/>
      <c r="I26" s="38"/>
      <c r="J26" s="38"/>
      <c r="K26" s="44" t="s">
        <v>409</v>
      </c>
      <c r="L26" s="53"/>
      <c r="M26" s="7"/>
      <c r="N26" s="7"/>
      <c r="O26" s="7"/>
      <c r="P26" s="7"/>
      <c r="Q26" s="4"/>
      <c r="R26" s="4"/>
    </row>
    <row r="27" spans="2:23" ht="20.100000000000001" customHeight="1" x14ac:dyDescent="0.25">
      <c r="B27" s="38"/>
      <c r="C27" s="38"/>
      <c r="D27" s="38"/>
      <c r="E27" s="38"/>
      <c r="F27" s="38"/>
      <c r="G27" s="38"/>
      <c r="H27" s="38"/>
      <c r="I27" s="38"/>
      <c r="J27" s="38"/>
      <c r="K27" s="44" t="s">
        <v>410</v>
      </c>
      <c r="L27" s="53"/>
      <c r="M27" s="7"/>
      <c r="N27" s="7"/>
      <c r="O27" s="7"/>
      <c r="P27" s="3"/>
    </row>
    <row r="28" spans="2:23" s="81" customFormat="1" ht="20.100000000000001" customHeight="1" x14ac:dyDescent="0.25">
      <c r="B28" s="74">
        <v>8</v>
      </c>
      <c r="C28" s="75" t="s">
        <v>42</v>
      </c>
      <c r="D28" s="75" t="s">
        <v>43</v>
      </c>
      <c r="E28" s="75" t="s">
        <v>44</v>
      </c>
      <c r="F28" s="76" t="s">
        <v>45</v>
      </c>
      <c r="G28" s="77" t="s">
        <v>29</v>
      </c>
      <c r="H28" s="77" t="s">
        <v>29</v>
      </c>
      <c r="I28" s="78" t="s">
        <v>46</v>
      </c>
      <c r="J28" s="78"/>
      <c r="K28" s="79" t="s">
        <v>409</v>
      </c>
      <c r="L28" s="80"/>
      <c r="M28" s="78"/>
      <c r="N28" s="78"/>
      <c r="O28" s="78"/>
      <c r="P28" s="78"/>
    </row>
    <row r="29" spans="2:23" ht="20.100000000000001" customHeight="1" x14ac:dyDescent="0.25">
      <c r="K29" s="49" t="s">
        <v>411</v>
      </c>
      <c r="L29" s="53"/>
      <c r="M29" s="7"/>
      <c r="N29" s="7"/>
      <c r="O29" s="7"/>
      <c r="P29" s="3"/>
    </row>
    <row r="30" spans="2:23" ht="20.100000000000001" customHeight="1" x14ac:dyDescent="0.25">
      <c r="K30" s="49" t="s">
        <v>412</v>
      </c>
      <c r="L30" s="53"/>
      <c r="M30" s="7"/>
      <c r="N30" s="7"/>
      <c r="O30" s="7"/>
      <c r="P30" s="3"/>
      <c r="R30" s="4"/>
      <c r="S30" s="4"/>
      <c r="T30" s="4"/>
      <c r="U30" s="4"/>
      <c r="V30" s="4"/>
      <c r="W30" s="4"/>
    </row>
    <row r="31" spans="2:23" ht="20.100000000000001" customHeight="1" x14ac:dyDescent="0.25">
      <c r="K31" s="49" t="s">
        <v>413</v>
      </c>
      <c r="L31" s="53"/>
      <c r="M31" s="7"/>
      <c r="N31" s="7"/>
      <c r="O31" s="7"/>
      <c r="P31" s="3"/>
    </row>
    <row r="32" spans="2:23" ht="20.100000000000001" customHeight="1" x14ac:dyDescent="0.25">
      <c r="B32" s="55">
        <v>10</v>
      </c>
      <c r="C32" s="57" t="s">
        <v>47</v>
      </c>
      <c r="D32" s="57" t="s">
        <v>48</v>
      </c>
      <c r="E32" s="57" t="s">
        <v>461</v>
      </c>
      <c r="F32" s="58" t="s">
        <v>462</v>
      </c>
      <c r="G32" s="63" t="s">
        <v>29</v>
      </c>
      <c r="H32" s="63" t="s">
        <v>29</v>
      </c>
      <c r="I32" s="59"/>
      <c r="J32" s="59"/>
      <c r="K32" s="60" t="s">
        <v>340</v>
      </c>
      <c r="L32" s="53"/>
      <c r="M32" s="7"/>
      <c r="N32" s="7"/>
      <c r="O32" s="7"/>
      <c r="P32" s="3"/>
    </row>
    <row r="33" spans="2:23" ht="20.100000000000001" customHeight="1" x14ac:dyDescent="0.25">
      <c r="K33" s="28" t="s">
        <v>354</v>
      </c>
      <c r="L33" s="44"/>
      <c r="M33" s="7"/>
      <c r="N33" s="7"/>
      <c r="O33" s="7"/>
      <c r="P33" s="3"/>
    </row>
    <row r="34" spans="2:23" ht="20.100000000000001" customHeight="1" x14ac:dyDescent="0.25">
      <c r="K34" s="28" t="s">
        <v>355</v>
      </c>
      <c r="L34" s="44"/>
      <c r="M34" s="7"/>
      <c r="N34" s="7"/>
      <c r="O34" s="7"/>
      <c r="P34" s="3"/>
      <c r="S34" s="4"/>
      <c r="T34" s="4"/>
      <c r="U34" s="4"/>
      <c r="V34" s="4"/>
      <c r="W34" s="4"/>
    </row>
    <row r="35" spans="2:23" ht="20.100000000000001" customHeight="1" x14ac:dyDescent="0.25">
      <c r="B35" s="55">
        <v>11</v>
      </c>
      <c r="C35" s="56" t="s">
        <v>414</v>
      </c>
      <c r="D35" s="57" t="s">
        <v>415</v>
      </c>
      <c r="E35" s="57" t="s">
        <v>463</v>
      </c>
      <c r="F35" s="61" t="s">
        <v>464</v>
      </c>
      <c r="G35" s="59" t="s">
        <v>441</v>
      </c>
      <c r="H35" s="59"/>
      <c r="I35" s="59"/>
      <c r="J35" s="59"/>
      <c r="K35" s="62" t="s">
        <v>282</v>
      </c>
      <c r="L35" s="52"/>
      <c r="M35" s="7"/>
      <c r="N35" s="7"/>
      <c r="O35" s="7"/>
      <c r="P35" s="3"/>
    </row>
    <row r="36" spans="2:23" ht="20.100000000000001" customHeight="1" x14ac:dyDescent="0.25">
      <c r="B36" s="48"/>
      <c r="C36" s="40"/>
      <c r="D36" s="40"/>
      <c r="E36" s="40"/>
      <c r="F36" s="40"/>
      <c r="G36" s="40"/>
      <c r="H36" s="40"/>
      <c r="I36" s="40"/>
      <c r="J36" s="40"/>
      <c r="K36" s="50" t="s">
        <v>339</v>
      </c>
      <c r="L36" s="53"/>
      <c r="M36" s="40"/>
      <c r="N36" s="7"/>
      <c r="O36" s="7"/>
      <c r="P36" s="3"/>
    </row>
    <row r="37" spans="2:23" ht="20.100000000000001" customHeight="1" x14ac:dyDescent="0.25">
      <c r="B37" s="51"/>
      <c r="C37" s="42"/>
      <c r="D37" s="38"/>
      <c r="E37" s="45"/>
      <c r="F37" s="45"/>
      <c r="G37" s="39"/>
      <c r="H37" s="39"/>
      <c r="I37" s="39"/>
      <c r="J37" s="39"/>
      <c r="K37" s="50" t="s">
        <v>283</v>
      </c>
      <c r="L37" s="53"/>
      <c r="M37" s="7"/>
      <c r="N37" s="7"/>
      <c r="O37" s="7"/>
      <c r="P37" s="3"/>
    </row>
    <row r="38" spans="2:23" ht="20.100000000000001" customHeight="1" x14ac:dyDescent="0.25">
      <c r="B38" s="51"/>
      <c r="C38" s="42"/>
      <c r="D38" s="38"/>
      <c r="E38" s="45"/>
      <c r="F38" s="45"/>
      <c r="G38" s="39"/>
      <c r="H38" s="39"/>
      <c r="I38" s="39"/>
      <c r="J38" s="39"/>
      <c r="K38" s="50" t="s">
        <v>279</v>
      </c>
      <c r="L38" s="66"/>
      <c r="M38" s="7"/>
      <c r="N38" s="7"/>
      <c r="O38" s="7"/>
      <c r="P38" s="3"/>
    </row>
    <row r="39" spans="2:23" s="81" customFormat="1" ht="20.100000000000001" customHeight="1" x14ac:dyDescent="0.25">
      <c r="B39" s="74">
        <v>12</v>
      </c>
      <c r="C39" s="75" t="s">
        <v>55</v>
      </c>
      <c r="D39" s="75" t="s">
        <v>56</v>
      </c>
      <c r="E39" s="75" t="s">
        <v>57</v>
      </c>
      <c r="F39" s="76" t="s">
        <v>58</v>
      </c>
      <c r="G39" s="77" t="s">
        <v>29</v>
      </c>
      <c r="H39" s="78" t="s">
        <v>59</v>
      </c>
      <c r="I39" s="78" t="s">
        <v>60</v>
      </c>
      <c r="J39" s="78"/>
      <c r="K39" s="79" t="s">
        <v>416</v>
      </c>
      <c r="L39" s="80"/>
      <c r="M39" s="78"/>
      <c r="N39" s="78"/>
      <c r="O39" s="78"/>
      <c r="P39" s="78"/>
    </row>
    <row r="40" spans="2:23" ht="20.100000000000001" customHeight="1" x14ac:dyDescent="0.25">
      <c r="K40" s="49" t="s">
        <v>417</v>
      </c>
      <c r="L40" s="66"/>
      <c r="M40" s="7"/>
      <c r="N40" s="7"/>
      <c r="O40" s="7"/>
      <c r="P40" s="3"/>
    </row>
    <row r="41" spans="2:23" ht="20.100000000000001" customHeight="1" x14ac:dyDescent="0.25">
      <c r="K41" s="49" t="s">
        <v>412</v>
      </c>
      <c r="L41" s="48"/>
      <c r="M41" s="7"/>
      <c r="N41" s="7"/>
      <c r="O41" s="7"/>
      <c r="P41" s="3"/>
    </row>
    <row r="42" spans="2:23" ht="20.100000000000001" customHeight="1" x14ac:dyDescent="0.25">
      <c r="K42" s="49" t="s">
        <v>413</v>
      </c>
      <c r="L42" s="48"/>
      <c r="M42" s="7"/>
      <c r="N42" s="7"/>
      <c r="O42" s="3"/>
      <c r="P42" s="3"/>
    </row>
    <row r="43" spans="2:23" ht="20.100000000000001" customHeight="1" x14ac:dyDescent="0.25">
      <c r="B43" s="55">
        <v>13</v>
      </c>
      <c r="C43" s="57" t="s">
        <v>61</v>
      </c>
      <c r="D43" s="55" t="s">
        <v>62</v>
      </c>
      <c r="E43" s="57" t="s">
        <v>465</v>
      </c>
      <c r="F43" s="58" t="s">
        <v>466</v>
      </c>
      <c r="G43" s="59" t="s">
        <v>65</v>
      </c>
      <c r="H43" s="59" t="s">
        <v>66</v>
      </c>
      <c r="I43" s="59"/>
      <c r="J43" s="59"/>
      <c r="K43" s="62" t="s">
        <v>335</v>
      </c>
      <c r="L43" s="53"/>
      <c r="M43" s="7"/>
      <c r="N43" s="7"/>
      <c r="O43" s="3"/>
      <c r="P43" s="3"/>
    </row>
    <row r="44" spans="2:23" ht="20.100000000000001" customHeight="1" x14ac:dyDescent="0.25">
      <c r="K44" s="31" t="s">
        <v>336</v>
      </c>
      <c r="L44" s="53"/>
      <c r="M44" s="7"/>
      <c r="N44" s="7"/>
      <c r="O44" s="3"/>
      <c r="P44" s="3"/>
    </row>
    <row r="45" spans="2:23" ht="20.100000000000001" customHeight="1" x14ac:dyDescent="0.25">
      <c r="K45" s="31" t="s">
        <v>337</v>
      </c>
      <c r="L45" s="66"/>
      <c r="M45" s="7"/>
      <c r="N45" s="7"/>
      <c r="O45" s="3"/>
      <c r="P45" s="3"/>
    </row>
    <row r="46" spans="2:23" s="4" customFormat="1" ht="20.100000000000001" customHeight="1" x14ac:dyDescent="0.25">
      <c r="B46"/>
      <c r="C46"/>
      <c r="D46"/>
      <c r="E46" s="25"/>
      <c r="F46"/>
      <c r="G46"/>
      <c r="H46"/>
      <c r="I46"/>
      <c r="J46"/>
      <c r="K46" s="31" t="s">
        <v>338</v>
      </c>
      <c r="L46" s="53"/>
      <c r="M46" s="40"/>
      <c r="N46" s="7"/>
      <c r="O46" s="7"/>
      <c r="P46" s="7"/>
    </row>
    <row r="47" spans="2:23" ht="20.100000000000001" customHeight="1" x14ac:dyDescent="0.25">
      <c r="K47" s="31" t="s">
        <v>287</v>
      </c>
      <c r="L47" s="48"/>
      <c r="M47" s="7"/>
      <c r="N47" s="7"/>
      <c r="O47" s="3"/>
      <c r="P47" s="3"/>
    </row>
    <row r="48" spans="2:23" s="4" customFormat="1" ht="20.100000000000001" customHeight="1" x14ac:dyDescent="0.25">
      <c r="B48" s="55">
        <v>15</v>
      </c>
      <c r="C48" s="57" t="s">
        <v>67</v>
      </c>
      <c r="D48" s="55" t="s">
        <v>68</v>
      </c>
      <c r="E48" s="57" t="s">
        <v>467</v>
      </c>
      <c r="F48" s="58" t="s">
        <v>468</v>
      </c>
      <c r="G48" s="63" t="s">
        <v>71</v>
      </c>
      <c r="H48" s="59" t="s">
        <v>72</v>
      </c>
      <c r="I48" s="59"/>
      <c r="J48" s="59"/>
      <c r="K48" s="62" t="s">
        <v>287</v>
      </c>
      <c r="L48" s="53"/>
      <c r="M48" s="7"/>
      <c r="N48" s="7"/>
      <c r="O48" s="7"/>
      <c r="P48" s="7"/>
    </row>
    <row r="49" spans="1:16" ht="20.100000000000001" customHeight="1" x14ac:dyDescent="0.25">
      <c r="K49" s="31" t="s">
        <v>332</v>
      </c>
      <c r="L49" s="53"/>
      <c r="M49" s="7"/>
      <c r="N49" s="7"/>
      <c r="O49" s="3"/>
      <c r="P49" s="3"/>
    </row>
    <row r="50" spans="1:16" ht="20.100000000000001" customHeight="1" x14ac:dyDescent="0.25">
      <c r="K50" s="31" t="s">
        <v>333</v>
      </c>
      <c r="L50" s="66"/>
      <c r="M50" s="40"/>
      <c r="N50" s="7"/>
      <c r="O50" s="3"/>
      <c r="P50" s="3"/>
    </row>
    <row r="51" spans="1:16" ht="20.100000000000001" customHeight="1" x14ac:dyDescent="0.25">
      <c r="K51" s="31" t="s">
        <v>334</v>
      </c>
      <c r="L51" s="53"/>
      <c r="M51" s="40"/>
      <c r="N51" s="7"/>
      <c r="O51" s="3"/>
      <c r="P51" s="3"/>
    </row>
    <row r="52" spans="1:16" ht="20.100000000000001" customHeight="1" x14ac:dyDescent="0.25">
      <c r="B52" s="55">
        <v>16</v>
      </c>
      <c r="C52" s="57" t="s">
        <v>73</v>
      </c>
      <c r="D52" s="57" t="s">
        <v>74</v>
      </c>
      <c r="E52" s="57" t="s">
        <v>469</v>
      </c>
      <c r="F52" s="58" t="s">
        <v>470</v>
      </c>
      <c r="G52" s="59" t="s">
        <v>77</v>
      </c>
      <c r="H52" s="59" t="s">
        <v>78</v>
      </c>
      <c r="I52" s="59" t="s">
        <v>79</v>
      </c>
      <c r="J52" s="63" t="s">
        <v>418</v>
      </c>
      <c r="K52" s="62" t="s">
        <v>330</v>
      </c>
      <c r="L52" s="53"/>
      <c r="M52" s="40"/>
      <c r="N52" s="7"/>
      <c r="O52" s="3"/>
      <c r="P52" s="3"/>
    </row>
    <row r="53" spans="1:16" ht="20.100000000000001" customHeight="1" x14ac:dyDescent="0.25">
      <c r="K53" s="50" t="s">
        <v>283</v>
      </c>
      <c r="L53" s="53"/>
      <c r="M53" s="40"/>
      <c r="O53" s="3"/>
      <c r="P53" s="3"/>
    </row>
    <row r="54" spans="1:16" ht="20.100000000000001" customHeight="1" x14ac:dyDescent="0.25">
      <c r="K54" s="50" t="s">
        <v>331</v>
      </c>
      <c r="L54" s="66"/>
      <c r="M54" s="40"/>
      <c r="N54" s="7"/>
      <c r="O54" s="3"/>
      <c r="P54" s="3"/>
    </row>
    <row r="55" spans="1:16" ht="20.100000000000001" customHeight="1" x14ac:dyDescent="0.25">
      <c r="K55" s="50" t="s">
        <v>331</v>
      </c>
      <c r="L55" s="66"/>
      <c r="M55" s="40"/>
      <c r="N55" s="7"/>
      <c r="O55" s="3"/>
      <c r="P55" s="3"/>
    </row>
    <row r="56" spans="1:16" ht="20.100000000000001" customHeight="1" x14ac:dyDescent="0.25">
      <c r="K56" s="50" t="s">
        <v>327</v>
      </c>
      <c r="L56" s="53"/>
      <c r="M56" s="40"/>
      <c r="N56" s="7"/>
      <c r="O56" s="3"/>
      <c r="P56" s="3"/>
    </row>
    <row r="57" spans="1:16" ht="20.100000000000001" customHeight="1" x14ac:dyDescent="0.25">
      <c r="B57" s="55">
        <v>18</v>
      </c>
      <c r="C57" s="57" t="s">
        <v>80</v>
      </c>
      <c r="D57" s="57" t="s">
        <v>81</v>
      </c>
      <c r="E57" s="57" t="s">
        <v>471</v>
      </c>
      <c r="F57" s="58" t="s">
        <v>472</v>
      </c>
      <c r="G57" s="63" t="s">
        <v>29</v>
      </c>
      <c r="H57" s="63" t="s">
        <v>29</v>
      </c>
      <c r="I57" s="59"/>
      <c r="J57" s="59"/>
      <c r="K57" s="62" t="s">
        <v>326</v>
      </c>
      <c r="L57" s="66"/>
      <c r="M57" s="40"/>
      <c r="N57" s="7"/>
      <c r="O57" s="3"/>
      <c r="P57" s="3"/>
    </row>
    <row r="58" spans="1:16" ht="20.100000000000001" customHeight="1" x14ac:dyDescent="0.25">
      <c r="K58" s="31" t="s">
        <v>283</v>
      </c>
      <c r="L58" s="48"/>
      <c r="M58" s="40"/>
      <c r="N58" s="7"/>
      <c r="O58" s="3"/>
      <c r="P58" s="3"/>
    </row>
    <row r="59" spans="1:16" ht="20.100000000000001" customHeight="1" x14ac:dyDescent="0.25">
      <c r="K59" s="31" t="s">
        <v>327</v>
      </c>
      <c r="L59" s="48"/>
      <c r="M59" s="40"/>
      <c r="N59" s="7"/>
      <c r="O59" s="3"/>
      <c r="P59" s="3"/>
    </row>
    <row r="60" spans="1:16" s="4" customFormat="1" ht="20.100000000000001" customHeight="1" x14ac:dyDescent="0.25">
      <c r="B60"/>
      <c r="C60"/>
      <c r="D60"/>
      <c r="E60" s="25"/>
      <c r="F60"/>
      <c r="G60"/>
      <c r="H60"/>
      <c r="I60"/>
      <c r="J60"/>
      <c r="K60" s="31" t="s">
        <v>328</v>
      </c>
      <c r="L60" s="48"/>
      <c r="M60" s="40"/>
      <c r="N60" s="7"/>
      <c r="O60" s="7"/>
      <c r="P60" s="7"/>
    </row>
    <row r="61" spans="1:16" ht="20.100000000000001" customHeight="1" x14ac:dyDescent="0.25">
      <c r="A61" s="4"/>
      <c r="K61" s="31" t="s">
        <v>329</v>
      </c>
      <c r="L61" s="48"/>
      <c r="M61" s="40"/>
      <c r="N61" s="3"/>
      <c r="O61" s="3"/>
      <c r="P61" s="3"/>
    </row>
    <row r="62" spans="1:16" ht="20.100000000000001" customHeight="1" x14ac:dyDescent="0.25">
      <c r="B62" s="55">
        <v>21</v>
      </c>
      <c r="C62" s="57" t="s">
        <v>84</v>
      </c>
      <c r="D62" s="57" t="s">
        <v>85</v>
      </c>
      <c r="E62" s="57" t="s">
        <v>473</v>
      </c>
      <c r="F62" s="58" t="s">
        <v>474</v>
      </c>
      <c r="G62" s="59" t="s">
        <v>88</v>
      </c>
      <c r="H62" s="59"/>
      <c r="I62" s="59"/>
      <c r="J62" s="59"/>
      <c r="K62" s="60" t="s">
        <v>325</v>
      </c>
      <c r="L62" s="48"/>
      <c r="M62" s="40"/>
      <c r="N62" s="3"/>
      <c r="O62" s="3"/>
      <c r="P62" s="3"/>
    </row>
    <row r="63" spans="1:16" ht="20.100000000000001" customHeight="1" x14ac:dyDescent="0.25">
      <c r="K63" s="31" t="s">
        <v>286</v>
      </c>
      <c r="L63" s="66"/>
      <c r="M63" s="40"/>
      <c r="N63" s="3"/>
      <c r="O63" s="3"/>
      <c r="P63" s="3"/>
    </row>
    <row r="64" spans="1:16" s="4" customFormat="1" ht="20.100000000000001" customHeight="1" x14ac:dyDescent="0.25">
      <c r="B64" s="55">
        <v>22</v>
      </c>
      <c r="C64" s="57" t="s">
        <v>89</v>
      </c>
      <c r="D64" s="57" t="s">
        <v>90</v>
      </c>
      <c r="E64" s="57" t="s">
        <v>475</v>
      </c>
      <c r="F64" s="58" t="s">
        <v>476</v>
      </c>
      <c r="G64" s="63" t="s">
        <v>29</v>
      </c>
      <c r="H64" s="63" t="s">
        <v>29</v>
      </c>
      <c r="I64" s="63" t="s">
        <v>29</v>
      </c>
      <c r="J64" s="59"/>
      <c r="K64" s="62" t="s">
        <v>321</v>
      </c>
      <c r="L64" s="71"/>
      <c r="M64" s="40"/>
      <c r="N64" s="7"/>
      <c r="O64" s="7"/>
      <c r="P64" s="7"/>
    </row>
    <row r="65" spans="2:13" s="4" customFormat="1" ht="20.100000000000001" customHeight="1" x14ac:dyDescent="0.25">
      <c r="B65"/>
      <c r="C65"/>
      <c r="D65"/>
      <c r="E65" s="25"/>
      <c r="F65"/>
      <c r="G65"/>
      <c r="H65"/>
      <c r="I65"/>
      <c r="J65"/>
      <c r="K65" s="31" t="s">
        <v>322</v>
      </c>
      <c r="L65" s="48"/>
      <c r="M65" s="40"/>
    </row>
    <row r="66" spans="2:13" ht="20.100000000000001" customHeight="1" x14ac:dyDescent="0.25">
      <c r="K66" s="31" t="s">
        <v>323</v>
      </c>
      <c r="L66" s="48"/>
      <c r="M66" s="40"/>
    </row>
    <row r="67" spans="2:13" ht="20.100000000000001" customHeight="1" x14ac:dyDescent="0.25">
      <c r="K67" s="31" t="s">
        <v>324</v>
      </c>
      <c r="L67" s="48"/>
      <c r="M67" s="40"/>
    </row>
    <row r="68" spans="2:13" ht="20.100000000000001" customHeight="1" x14ac:dyDescent="0.25">
      <c r="B68" s="55">
        <v>23</v>
      </c>
      <c r="C68" s="57" t="s">
        <v>93</v>
      </c>
      <c r="D68" s="57" t="s">
        <v>94</v>
      </c>
      <c r="E68" s="57" t="s">
        <v>477</v>
      </c>
      <c r="F68" s="61" t="s">
        <v>478</v>
      </c>
      <c r="G68" s="63" t="s">
        <v>40</v>
      </c>
      <c r="H68" s="63" t="s">
        <v>40</v>
      </c>
      <c r="I68" s="63" t="s">
        <v>40</v>
      </c>
      <c r="J68" s="59" t="s">
        <v>96</v>
      </c>
      <c r="K68" s="64" t="s">
        <v>398</v>
      </c>
      <c r="L68" s="53"/>
      <c r="M68" s="40"/>
    </row>
    <row r="69" spans="2:13" s="4" customFormat="1" ht="20.100000000000001" customHeight="1" x14ac:dyDescent="0.25">
      <c r="B69"/>
      <c r="C69"/>
      <c r="D69"/>
      <c r="E69" s="25"/>
      <c r="F69" s="40"/>
      <c r="G69"/>
      <c r="H69"/>
      <c r="I69"/>
      <c r="J69"/>
      <c r="K69" s="41" t="s">
        <v>399</v>
      </c>
      <c r="L69" s="53"/>
      <c r="M69" s="40"/>
    </row>
    <row r="70" spans="2:13" s="4" customFormat="1" ht="20.100000000000001" customHeight="1" x14ac:dyDescent="0.25">
      <c r="B70" s="9">
        <v>24</v>
      </c>
      <c r="C70" s="16" t="s">
        <v>97</v>
      </c>
      <c r="D70" s="16" t="s">
        <v>98</v>
      </c>
      <c r="E70" s="16" t="s">
        <v>99</v>
      </c>
      <c r="F70" s="16" t="s">
        <v>421</v>
      </c>
      <c r="G70" s="7" t="s">
        <v>101</v>
      </c>
      <c r="H70" s="7" t="s">
        <v>102</v>
      </c>
      <c r="I70" s="7" t="s">
        <v>103</v>
      </c>
      <c r="J70" s="7" t="s">
        <v>104</v>
      </c>
      <c r="K70" s="7" t="s">
        <v>419</v>
      </c>
      <c r="L70" s="7"/>
      <c r="M70" s="40"/>
    </row>
    <row r="71" spans="2:13" s="4" customFormat="1" ht="20.100000000000001" customHeight="1" x14ac:dyDescent="0.25">
      <c r="B71"/>
      <c r="C71"/>
      <c r="D71"/>
      <c r="E71" s="25"/>
      <c r="F71" s="40"/>
      <c r="G71"/>
      <c r="H71"/>
      <c r="I71"/>
      <c r="J71"/>
      <c r="K71" s="43" t="s">
        <v>420</v>
      </c>
      <c r="L71" s="66"/>
      <c r="M71" s="40"/>
    </row>
    <row r="72" spans="2:13" s="4" customFormat="1" ht="20.100000000000001" customHeight="1" x14ac:dyDescent="0.25">
      <c r="B72"/>
      <c r="C72"/>
      <c r="D72"/>
      <c r="E72" s="25"/>
      <c r="F72" s="45"/>
      <c r="G72"/>
      <c r="H72"/>
      <c r="I72"/>
      <c r="J72"/>
      <c r="K72" s="43" t="s">
        <v>358</v>
      </c>
      <c r="L72" s="53"/>
      <c r="M72" s="40"/>
    </row>
    <row r="73" spans="2:13" s="4" customFormat="1" ht="20.100000000000001" customHeight="1" x14ac:dyDescent="0.25">
      <c r="B73" s="55">
        <v>25</v>
      </c>
      <c r="C73" s="57" t="s">
        <v>105</v>
      </c>
      <c r="D73" s="57" t="s">
        <v>370</v>
      </c>
      <c r="E73" s="57" t="s">
        <v>479</v>
      </c>
      <c r="F73" s="61" t="s">
        <v>480</v>
      </c>
      <c r="G73" s="63" t="s">
        <v>40</v>
      </c>
      <c r="H73" s="59" t="s">
        <v>109</v>
      </c>
      <c r="I73" s="59" t="s">
        <v>110</v>
      </c>
      <c r="J73" s="59" t="s">
        <v>111</v>
      </c>
      <c r="K73" s="64" t="s">
        <v>396</v>
      </c>
      <c r="L73" s="53"/>
      <c r="M73" s="40"/>
    </row>
    <row r="74" spans="2:13" ht="20.100000000000001" customHeight="1" x14ac:dyDescent="0.25">
      <c r="B74" s="4"/>
      <c r="C74" s="4"/>
      <c r="D74" s="4"/>
      <c r="E74" s="4"/>
      <c r="F74" s="4"/>
      <c r="G74" s="4"/>
      <c r="H74" s="4"/>
      <c r="I74" s="4"/>
      <c r="J74" s="4"/>
      <c r="K74" s="47" t="s">
        <v>397</v>
      </c>
      <c r="L74" s="53"/>
      <c r="M74" s="40"/>
    </row>
    <row r="75" spans="2:13" ht="20.100000000000001" customHeight="1" x14ac:dyDescent="0.25">
      <c r="B75" s="55">
        <v>26</v>
      </c>
      <c r="C75" s="57" t="s">
        <v>112</v>
      </c>
      <c r="D75" s="57" t="s">
        <v>113</v>
      </c>
      <c r="E75" s="57" t="s">
        <v>114</v>
      </c>
      <c r="F75" s="58" t="s">
        <v>115</v>
      </c>
      <c r="G75" s="59" t="s">
        <v>116</v>
      </c>
      <c r="H75" s="63" t="s">
        <v>29</v>
      </c>
      <c r="I75" s="63" t="s">
        <v>29</v>
      </c>
      <c r="J75" s="59" t="s">
        <v>117</v>
      </c>
      <c r="K75" s="64" t="s">
        <v>394</v>
      </c>
      <c r="L75" s="48"/>
      <c r="M75" s="40"/>
    </row>
    <row r="76" spans="2:13" ht="20.100000000000001" customHeight="1" x14ac:dyDescent="0.25">
      <c r="K76" s="36" t="s">
        <v>395</v>
      </c>
      <c r="L76" s="48"/>
      <c r="M76" s="40"/>
    </row>
    <row r="77" spans="2:13" ht="20.100000000000001" customHeight="1" x14ac:dyDescent="0.25">
      <c r="B77" s="55">
        <v>27</v>
      </c>
      <c r="C77" s="57" t="s">
        <v>118</v>
      </c>
      <c r="D77" s="57" t="s">
        <v>119</v>
      </c>
      <c r="E77" s="57" t="s">
        <v>481</v>
      </c>
      <c r="F77" s="58" t="s">
        <v>482</v>
      </c>
      <c r="G77" s="59" t="s">
        <v>122</v>
      </c>
      <c r="H77" s="59" t="s">
        <v>123</v>
      </c>
      <c r="I77" s="59"/>
      <c r="J77" s="63" t="s">
        <v>29</v>
      </c>
      <c r="K77" s="62" t="s">
        <v>319</v>
      </c>
      <c r="L77" s="53"/>
      <c r="M77" s="40"/>
    </row>
    <row r="78" spans="2:13" ht="20.100000000000001" customHeight="1" x14ac:dyDescent="0.25">
      <c r="K78" s="31" t="s">
        <v>320</v>
      </c>
      <c r="L78" s="66"/>
      <c r="M78" s="40"/>
    </row>
    <row r="79" spans="2:13" s="81" customFormat="1" ht="20.100000000000001" customHeight="1" x14ac:dyDescent="0.25">
      <c r="B79" s="74">
        <v>28</v>
      </c>
      <c r="C79" s="75" t="s">
        <v>124</v>
      </c>
      <c r="D79" s="75" t="s">
        <v>125</v>
      </c>
      <c r="E79" s="75" t="s">
        <v>126</v>
      </c>
      <c r="F79" s="82" t="s">
        <v>436</v>
      </c>
      <c r="G79" s="78"/>
      <c r="H79" s="78" t="s">
        <v>128</v>
      </c>
      <c r="I79" s="78"/>
      <c r="J79" s="78"/>
      <c r="K79" s="79" t="s">
        <v>431</v>
      </c>
      <c r="L79" s="83"/>
    </row>
    <row r="80" spans="2:13" s="4" customFormat="1" ht="20.100000000000001" customHeight="1" x14ac:dyDescent="0.25">
      <c r="K80" s="49" t="s">
        <v>432</v>
      </c>
      <c r="L80" s="48"/>
      <c r="M80" s="40"/>
    </row>
    <row r="81" spans="2:13" ht="20.100000000000001" customHeight="1" x14ac:dyDescent="0.25">
      <c r="K81" s="49" t="s">
        <v>433</v>
      </c>
      <c r="L81" s="66"/>
      <c r="M81" s="40"/>
    </row>
    <row r="82" spans="2:13" ht="20.100000000000001" customHeight="1" x14ac:dyDescent="0.25">
      <c r="K82" s="49" t="s">
        <v>434</v>
      </c>
      <c r="L82" s="66"/>
      <c r="M82" s="40"/>
    </row>
    <row r="83" spans="2:13" ht="20.100000000000001" customHeight="1" x14ac:dyDescent="0.25">
      <c r="K83" s="49" t="s">
        <v>435</v>
      </c>
      <c r="L83" s="52"/>
      <c r="M83" s="40"/>
    </row>
    <row r="84" spans="2:13" ht="20.100000000000001" customHeight="1" x14ac:dyDescent="0.25">
      <c r="B84" s="55">
        <v>30</v>
      </c>
      <c r="C84" s="57" t="s">
        <v>129</v>
      </c>
      <c r="D84" s="57" t="s">
        <v>130</v>
      </c>
      <c r="E84" s="57" t="s">
        <v>483</v>
      </c>
      <c r="F84" s="58" t="s">
        <v>484</v>
      </c>
      <c r="G84" s="59"/>
      <c r="H84" s="59" t="s">
        <v>132</v>
      </c>
      <c r="I84" s="59"/>
      <c r="J84" s="59"/>
      <c r="K84" s="60" t="s">
        <v>367</v>
      </c>
      <c r="L84" s="52"/>
      <c r="M84" s="40"/>
    </row>
    <row r="85" spans="2:13" ht="20.100000000000001" customHeight="1" x14ac:dyDescent="0.25">
      <c r="B85" s="4"/>
      <c r="C85" s="4"/>
      <c r="D85" s="4"/>
      <c r="E85" s="4"/>
      <c r="F85" s="4"/>
      <c r="G85" s="4"/>
      <c r="H85" s="4"/>
      <c r="I85" s="4"/>
      <c r="J85" s="4"/>
      <c r="K85" s="12" t="s">
        <v>393</v>
      </c>
      <c r="L85" s="52"/>
      <c r="M85" s="7"/>
    </row>
    <row r="86" spans="2:13" ht="20.100000000000001" customHeight="1" x14ac:dyDescent="0.25">
      <c r="B86" s="55">
        <v>33</v>
      </c>
      <c r="C86" s="57" t="s">
        <v>133</v>
      </c>
      <c r="D86" s="57" t="s">
        <v>371</v>
      </c>
      <c r="E86" s="57" t="s">
        <v>485</v>
      </c>
      <c r="F86" s="58" t="s">
        <v>486</v>
      </c>
      <c r="G86" s="59"/>
      <c r="H86" s="59"/>
      <c r="I86" s="59" t="s">
        <v>136</v>
      </c>
      <c r="J86" s="59"/>
      <c r="K86" s="64" t="s">
        <v>391</v>
      </c>
      <c r="L86" s="52"/>
      <c r="M86" s="7"/>
    </row>
    <row r="87" spans="2:13" ht="20.100000000000001" customHeight="1" x14ac:dyDescent="0.25">
      <c r="B87" s="4"/>
      <c r="C87" s="4"/>
      <c r="D87" s="4"/>
      <c r="E87" s="4"/>
      <c r="F87" s="4"/>
      <c r="G87" s="4"/>
      <c r="H87" s="4"/>
      <c r="I87" s="4"/>
      <c r="J87" s="4"/>
      <c r="K87" s="36" t="s">
        <v>392</v>
      </c>
      <c r="L87" s="52"/>
      <c r="M87" s="40"/>
    </row>
    <row r="88" spans="2:13" ht="20.100000000000001" customHeight="1" x14ac:dyDescent="0.25">
      <c r="B88" s="55">
        <v>34</v>
      </c>
      <c r="C88" s="57" t="s">
        <v>137</v>
      </c>
      <c r="D88" s="57" t="s">
        <v>138</v>
      </c>
      <c r="E88" s="57" t="s">
        <v>487</v>
      </c>
      <c r="F88" s="58" t="s">
        <v>488</v>
      </c>
      <c r="G88" s="59"/>
      <c r="H88" s="59"/>
      <c r="I88" s="59" t="s">
        <v>140</v>
      </c>
      <c r="J88" s="59"/>
      <c r="K88" s="64" t="s">
        <v>389</v>
      </c>
      <c r="L88" s="52"/>
      <c r="M88" s="7"/>
    </row>
    <row r="89" spans="2:13" ht="20.100000000000001" customHeight="1" x14ac:dyDescent="0.25">
      <c r="B89" s="4"/>
      <c r="C89" s="4"/>
      <c r="D89" s="4"/>
      <c r="E89" s="4"/>
      <c r="F89" s="4"/>
      <c r="G89" s="4"/>
      <c r="H89" s="4"/>
      <c r="I89" s="4"/>
      <c r="J89" s="4"/>
      <c r="K89" s="36" t="s">
        <v>390</v>
      </c>
      <c r="L89" s="52"/>
      <c r="M89" s="7"/>
    </row>
    <row r="90" spans="2:13" ht="20.100000000000001" customHeight="1" x14ac:dyDescent="0.25">
      <c r="B90" s="55">
        <v>35</v>
      </c>
      <c r="C90" s="57" t="s">
        <v>141</v>
      </c>
      <c r="D90" s="57" t="s">
        <v>142</v>
      </c>
      <c r="E90" s="57" t="s">
        <v>489</v>
      </c>
      <c r="F90" s="61" t="s">
        <v>490</v>
      </c>
      <c r="G90" s="59"/>
      <c r="H90" s="59"/>
      <c r="I90" s="59" t="s">
        <v>144</v>
      </c>
      <c r="J90" s="59" t="s">
        <v>145</v>
      </c>
      <c r="K90" s="60" t="s">
        <v>422</v>
      </c>
      <c r="L90" s="53"/>
      <c r="M90" s="7"/>
    </row>
    <row r="91" spans="2:13" s="4" customFormat="1" ht="20.100000000000001" customHeight="1" x14ac:dyDescent="0.25">
      <c r="F91" s="45"/>
      <c r="K91" s="47" t="s">
        <v>388</v>
      </c>
      <c r="L91" s="53"/>
      <c r="M91" s="7"/>
    </row>
    <row r="92" spans="2:13" ht="20.100000000000001" customHeight="1" x14ac:dyDescent="0.25">
      <c r="B92" s="55">
        <v>36</v>
      </c>
      <c r="C92" s="57" t="s">
        <v>146</v>
      </c>
      <c r="D92" s="57" t="s">
        <v>147</v>
      </c>
      <c r="E92" s="57" t="s">
        <v>491</v>
      </c>
      <c r="F92" s="58" t="s">
        <v>492</v>
      </c>
      <c r="G92" s="59"/>
      <c r="H92" s="59"/>
      <c r="I92" s="59" t="s">
        <v>150</v>
      </c>
      <c r="J92" s="59" t="s">
        <v>151</v>
      </c>
      <c r="K92" s="62" t="s">
        <v>386</v>
      </c>
      <c r="L92" s="53"/>
      <c r="M92" s="7"/>
    </row>
    <row r="93" spans="2:13" ht="20.100000000000001" customHeight="1" x14ac:dyDescent="0.25">
      <c r="F93" s="46"/>
      <c r="K93" s="50" t="s">
        <v>387</v>
      </c>
      <c r="L93" s="53"/>
      <c r="M93" s="7"/>
    </row>
    <row r="94" spans="2:13" ht="20.100000000000001" customHeight="1" x14ac:dyDescent="0.25">
      <c r="B94" s="55">
        <v>37</v>
      </c>
      <c r="C94" s="57" t="s">
        <v>152</v>
      </c>
      <c r="D94" s="57" t="s">
        <v>153</v>
      </c>
      <c r="E94" s="57" t="s">
        <v>493</v>
      </c>
      <c r="F94" s="61" t="s">
        <v>494</v>
      </c>
      <c r="G94" s="59"/>
      <c r="H94" s="59"/>
      <c r="I94" s="59" t="s">
        <v>156</v>
      </c>
      <c r="J94" s="59"/>
      <c r="K94" s="62" t="s">
        <v>315</v>
      </c>
      <c r="L94" s="53"/>
      <c r="M94" s="7"/>
    </row>
    <row r="95" spans="2:13" ht="20.100000000000001" customHeight="1" x14ac:dyDescent="0.25">
      <c r="F95" s="45"/>
      <c r="K95" s="50" t="s">
        <v>316</v>
      </c>
      <c r="L95" s="53"/>
      <c r="M95" s="7"/>
    </row>
    <row r="96" spans="2:13" ht="20.100000000000001" customHeight="1" x14ac:dyDescent="0.25">
      <c r="F96" s="45"/>
      <c r="K96" s="50" t="s">
        <v>316</v>
      </c>
      <c r="L96" s="66"/>
      <c r="M96" s="7"/>
    </row>
    <row r="97" spans="2:13" ht="20.100000000000001" customHeight="1" x14ac:dyDescent="0.25">
      <c r="F97" s="45"/>
      <c r="K97" s="50" t="s">
        <v>317</v>
      </c>
      <c r="L97" s="53"/>
      <c r="M97" s="7"/>
    </row>
    <row r="98" spans="2:13" ht="20.100000000000001" customHeight="1" x14ac:dyDescent="0.25">
      <c r="F98" s="45"/>
      <c r="K98" s="50" t="s">
        <v>318</v>
      </c>
      <c r="L98" s="53"/>
      <c r="M98" s="7"/>
    </row>
    <row r="99" spans="2:13" ht="20.100000000000001" customHeight="1" x14ac:dyDescent="0.25">
      <c r="B99" s="55">
        <v>39</v>
      </c>
      <c r="C99" s="57" t="s">
        <v>146</v>
      </c>
      <c r="D99" s="57" t="s">
        <v>147</v>
      </c>
      <c r="E99" s="57" t="s">
        <v>495</v>
      </c>
      <c r="F99" s="61" t="s">
        <v>496</v>
      </c>
      <c r="G99" s="59"/>
      <c r="H99" s="59"/>
      <c r="I99" s="59" t="s">
        <v>159</v>
      </c>
      <c r="J99" s="59"/>
      <c r="K99" s="62" t="s">
        <v>283</v>
      </c>
      <c r="L99" s="53"/>
      <c r="M99" s="40"/>
    </row>
    <row r="100" spans="2:13" ht="20.100000000000001" customHeight="1" x14ac:dyDescent="0.25">
      <c r="B100" s="4"/>
      <c r="C100" s="4"/>
      <c r="D100" s="4"/>
      <c r="E100" s="4"/>
      <c r="F100" s="45"/>
      <c r="G100" s="4"/>
      <c r="H100" s="4"/>
      <c r="I100" s="4"/>
      <c r="J100" s="4"/>
      <c r="K100" s="47" t="s">
        <v>385</v>
      </c>
      <c r="L100" s="53"/>
      <c r="M100" s="40"/>
    </row>
    <row r="101" spans="2:13" ht="20.100000000000001" customHeight="1" x14ac:dyDescent="0.25">
      <c r="B101" s="55">
        <v>40</v>
      </c>
      <c r="C101" s="57" t="s">
        <v>160</v>
      </c>
      <c r="D101" s="57" t="s">
        <v>161</v>
      </c>
      <c r="E101" s="57" t="s">
        <v>497</v>
      </c>
      <c r="F101" s="61" t="s">
        <v>498</v>
      </c>
      <c r="G101" s="59"/>
      <c r="H101" s="59"/>
      <c r="I101" s="59" t="s">
        <v>164</v>
      </c>
      <c r="J101" s="59"/>
      <c r="K101" s="62" t="s">
        <v>383</v>
      </c>
      <c r="L101" s="53"/>
      <c r="M101" s="40"/>
    </row>
    <row r="102" spans="2:13" ht="20.100000000000001" customHeight="1" x14ac:dyDescent="0.25">
      <c r="K102" s="31" t="s">
        <v>384</v>
      </c>
      <c r="L102" s="53"/>
      <c r="M102" s="40"/>
    </row>
    <row r="103" spans="2:13" ht="20.100000000000001" customHeight="1" x14ac:dyDescent="0.25">
      <c r="B103" s="55">
        <v>41</v>
      </c>
      <c r="C103" s="57" t="s">
        <v>165</v>
      </c>
      <c r="D103" s="55" t="s">
        <v>166</v>
      </c>
      <c r="E103" s="57" t="s">
        <v>499</v>
      </c>
      <c r="F103" s="61" t="s">
        <v>500</v>
      </c>
      <c r="G103" s="59"/>
      <c r="H103" s="59"/>
      <c r="I103" s="63" t="s">
        <v>40</v>
      </c>
      <c r="J103" s="63" t="s">
        <v>40</v>
      </c>
      <c r="K103" s="62" t="s">
        <v>310</v>
      </c>
      <c r="L103" s="53"/>
      <c r="M103" s="40"/>
    </row>
    <row r="104" spans="2:13" ht="20.100000000000001" customHeight="1" x14ac:dyDescent="0.25">
      <c r="K104" s="50" t="s">
        <v>311</v>
      </c>
      <c r="L104" s="53"/>
      <c r="M104" s="40"/>
    </row>
    <row r="105" spans="2:13" ht="20.100000000000001" customHeight="1" x14ac:dyDescent="0.25">
      <c r="K105" s="50" t="s">
        <v>312</v>
      </c>
      <c r="L105" s="53"/>
      <c r="M105" s="40"/>
    </row>
    <row r="106" spans="2:13" ht="20.100000000000001" customHeight="1" x14ac:dyDescent="0.25">
      <c r="B106" s="40"/>
      <c r="C106" s="40"/>
      <c r="D106" s="40"/>
      <c r="E106" s="48"/>
      <c r="F106" s="40"/>
      <c r="G106" s="40"/>
      <c r="H106" s="40"/>
      <c r="I106" s="40"/>
      <c r="J106" s="40"/>
      <c r="K106" s="52" t="s">
        <v>313</v>
      </c>
      <c r="L106" s="53"/>
      <c r="M106" s="40"/>
    </row>
    <row r="107" spans="2:13" ht="20.100000000000001" customHeight="1" x14ac:dyDescent="0.25">
      <c r="B107" s="40"/>
      <c r="C107" s="40"/>
      <c r="D107" s="40"/>
      <c r="E107" s="48"/>
      <c r="F107" s="40"/>
      <c r="G107" s="40"/>
      <c r="H107" s="40"/>
      <c r="I107" s="40"/>
      <c r="J107" s="40"/>
      <c r="K107" s="52" t="s">
        <v>314</v>
      </c>
      <c r="L107" s="53"/>
      <c r="M107" s="40"/>
    </row>
    <row r="108" spans="2:13" s="4" customFormat="1" ht="20.100000000000001" customHeight="1" x14ac:dyDescent="0.25">
      <c r="B108" s="9">
        <v>43</v>
      </c>
      <c r="C108" s="16" t="s">
        <v>169</v>
      </c>
      <c r="D108" s="16" t="s">
        <v>170</v>
      </c>
      <c r="E108" s="16" t="s">
        <v>171</v>
      </c>
      <c r="F108" s="17" t="s">
        <v>277</v>
      </c>
      <c r="G108" s="7"/>
      <c r="H108" s="7"/>
      <c r="I108" s="7" t="s">
        <v>172</v>
      </c>
      <c r="J108" s="7"/>
      <c r="K108" s="43" t="s">
        <v>366</v>
      </c>
      <c r="L108" s="43"/>
      <c r="M108" s="40"/>
    </row>
    <row r="109" spans="2:13" s="4" customFormat="1" ht="20.100000000000001" customHeight="1" x14ac:dyDescent="0.25">
      <c r="B109" s="40"/>
      <c r="C109" s="40"/>
      <c r="D109" s="40"/>
      <c r="E109" s="48"/>
      <c r="F109" s="40"/>
      <c r="G109" s="40"/>
      <c r="H109" s="40"/>
      <c r="I109" s="40"/>
      <c r="J109" s="40"/>
      <c r="K109" s="43" t="s">
        <v>365</v>
      </c>
      <c r="L109" s="53"/>
      <c r="M109" s="40"/>
    </row>
    <row r="110" spans="2:13" s="4" customFormat="1" ht="20.100000000000001" customHeight="1" x14ac:dyDescent="0.25">
      <c r="B110" s="40"/>
      <c r="C110" s="40"/>
      <c r="D110" s="40"/>
      <c r="E110" s="48"/>
      <c r="F110" s="40"/>
      <c r="G110" s="40"/>
      <c r="H110" s="40"/>
      <c r="I110" s="40"/>
      <c r="J110" s="40"/>
      <c r="K110" s="43" t="s">
        <v>364</v>
      </c>
      <c r="L110" s="53"/>
      <c r="M110" s="40"/>
    </row>
    <row r="111" spans="2:13" s="4" customFormat="1" ht="20.100000000000001" customHeight="1" x14ac:dyDescent="0.25">
      <c r="B111" s="9">
        <v>44</v>
      </c>
      <c r="C111" s="16" t="s">
        <v>173</v>
      </c>
      <c r="D111" s="16" t="s">
        <v>174</v>
      </c>
      <c r="E111" s="16" t="s">
        <v>175</v>
      </c>
      <c r="F111" s="17" t="s">
        <v>501</v>
      </c>
      <c r="G111" s="7"/>
      <c r="H111" s="7"/>
      <c r="I111" s="7" t="s">
        <v>177</v>
      </c>
      <c r="J111" s="7" t="s">
        <v>178</v>
      </c>
      <c r="K111" s="43" t="s">
        <v>363</v>
      </c>
      <c r="L111" s="43"/>
      <c r="M111" s="40"/>
    </row>
    <row r="112" spans="2:13" s="4" customFormat="1" ht="20.100000000000001" customHeight="1" x14ac:dyDescent="0.25">
      <c r="B112"/>
      <c r="C112"/>
      <c r="D112"/>
      <c r="E112" s="25"/>
      <c r="F112"/>
      <c r="G112"/>
      <c r="H112"/>
      <c r="I112"/>
      <c r="J112"/>
      <c r="K112" s="18" t="s">
        <v>357</v>
      </c>
      <c r="L112" s="53"/>
      <c r="M112" s="40"/>
    </row>
    <row r="113" spans="2:13" s="4" customFormat="1" ht="20.100000000000001" customHeight="1" x14ac:dyDescent="0.25">
      <c r="B113" s="55">
        <v>45</v>
      </c>
      <c r="C113" s="57" t="s">
        <v>179</v>
      </c>
      <c r="D113" s="57" t="s">
        <v>180</v>
      </c>
      <c r="E113" s="57" t="s">
        <v>502</v>
      </c>
      <c r="F113" s="61" t="s">
        <v>503</v>
      </c>
      <c r="G113" s="59"/>
      <c r="H113" s="59"/>
      <c r="I113" s="59" t="s">
        <v>183</v>
      </c>
      <c r="J113" s="59" t="s">
        <v>184</v>
      </c>
      <c r="K113" s="62" t="s">
        <v>309</v>
      </c>
      <c r="L113" s="53"/>
      <c r="M113" s="40"/>
    </row>
    <row r="114" spans="2:13" s="4" customFormat="1" ht="20.100000000000001" customHeight="1" x14ac:dyDescent="0.25">
      <c r="B114"/>
      <c r="C114"/>
      <c r="D114"/>
      <c r="E114" s="25"/>
      <c r="F114"/>
      <c r="G114"/>
      <c r="H114"/>
      <c r="I114"/>
      <c r="J114"/>
      <c r="K114" s="47" t="s">
        <v>382</v>
      </c>
      <c r="L114" s="53"/>
      <c r="M114" s="40"/>
    </row>
    <row r="115" spans="2:13" s="4" customFormat="1" ht="20.100000000000001" customHeight="1" x14ac:dyDescent="0.25">
      <c r="B115" s="55">
        <v>46</v>
      </c>
      <c r="C115" s="57" t="s">
        <v>185</v>
      </c>
      <c r="D115" s="57" t="s">
        <v>186</v>
      </c>
      <c r="E115" s="57" t="s">
        <v>506</v>
      </c>
      <c r="F115" s="58" t="s">
        <v>507</v>
      </c>
      <c r="G115" s="59"/>
      <c r="H115" s="59"/>
      <c r="I115" s="59" t="s">
        <v>189</v>
      </c>
      <c r="J115" s="59"/>
      <c r="K115" s="62" t="s">
        <v>306</v>
      </c>
      <c r="L115" s="53"/>
      <c r="M115" s="40"/>
    </row>
    <row r="116" spans="2:13" ht="20.100000000000001" customHeight="1" x14ac:dyDescent="0.25">
      <c r="K116" s="31" t="s">
        <v>307</v>
      </c>
      <c r="L116" s="71"/>
      <c r="M116" s="40"/>
    </row>
    <row r="117" spans="2:13" s="4" customFormat="1" ht="20.100000000000001" customHeight="1" x14ac:dyDescent="0.25">
      <c r="B117"/>
      <c r="C117"/>
      <c r="D117"/>
      <c r="E117" s="25"/>
      <c r="F117"/>
      <c r="G117"/>
      <c r="H117"/>
      <c r="I117"/>
      <c r="J117"/>
      <c r="K117" s="31" t="s">
        <v>308</v>
      </c>
      <c r="L117" s="71"/>
      <c r="M117" s="40"/>
    </row>
    <row r="118" spans="2:13" ht="20.100000000000001" customHeight="1" x14ac:dyDescent="0.25">
      <c r="B118" s="55">
        <v>47</v>
      </c>
      <c r="C118" s="57" t="s">
        <v>190</v>
      </c>
      <c r="D118" s="57" t="s">
        <v>191</v>
      </c>
      <c r="E118" s="57" t="s">
        <v>504</v>
      </c>
      <c r="F118" s="58" t="s">
        <v>505</v>
      </c>
      <c r="G118" s="65"/>
      <c r="H118" s="59"/>
      <c r="I118" s="59" t="s">
        <v>194</v>
      </c>
      <c r="J118" s="59"/>
      <c r="K118" s="62" t="s">
        <v>303</v>
      </c>
      <c r="L118" s="53"/>
      <c r="M118" s="40"/>
    </row>
    <row r="119" spans="2:13" ht="20.100000000000001" customHeight="1" x14ac:dyDescent="0.25">
      <c r="K119" s="31" t="s">
        <v>304</v>
      </c>
      <c r="L119" s="48"/>
      <c r="M119" s="40"/>
    </row>
    <row r="120" spans="2:13" ht="20.100000000000001" customHeight="1" x14ac:dyDescent="0.25">
      <c r="K120" s="31" t="s">
        <v>305</v>
      </c>
      <c r="L120" s="71"/>
      <c r="M120" s="40"/>
    </row>
    <row r="121" spans="2:13" s="4" customFormat="1" ht="20.100000000000001" customHeight="1" x14ac:dyDescent="0.25">
      <c r="B121" s="9">
        <v>48</v>
      </c>
      <c r="C121" s="16" t="s">
        <v>195</v>
      </c>
      <c r="D121" s="9" t="s">
        <v>196</v>
      </c>
      <c r="E121" s="16" t="s">
        <v>197</v>
      </c>
      <c r="F121" s="11" t="s">
        <v>198</v>
      </c>
      <c r="G121" s="7"/>
      <c r="H121" s="7"/>
      <c r="I121" s="7" t="s">
        <v>199</v>
      </c>
      <c r="J121" s="7"/>
      <c r="K121" s="43" t="s">
        <v>442</v>
      </c>
      <c r="L121" s="43"/>
      <c r="M121" s="40"/>
    </row>
    <row r="122" spans="2:13" ht="20.100000000000001" customHeight="1" x14ac:dyDescent="0.25">
      <c r="K122" s="18" t="s">
        <v>443</v>
      </c>
      <c r="L122" s="71"/>
      <c r="M122" s="40"/>
    </row>
    <row r="123" spans="2:13" ht="20.100000000000001" customHeight="1" x14ac:dyDescent="0.25">
      <c r="B123" s="55">
        <v>49</v>
      </c>
      <c r="C123" s="57" t="s">
        <v>200</v>
      </c>
      <c r="D123" s="57" t="s">
        <v>201</v>
      </c>
      <c r="E123" s="57" t="s">
        <v>508</v>
      </c>
      <c r="F123" s="61" t="s">
        <v>423</v>
      </c>
      <c r="G123" s="59"/>
      <c r="H123" s="59"/>
      <c r="I123" s="59"/>
      <c r="J123" s="63" t="s">
        <v>40</v>
      </c>
      <c r="K123" s="62" t="s">
        <v>298</v>
      </c>
      <c r="L123" s="53"/>
      <c r="M123" s="40"/>
    </row>
    <row r="124" spans="2:13" ht="20.100000000000001" customHeight="1" x14ac:dyDescent="0.25">
      <c r="K124" s="50" t="s">
        <v>299</v>
      </c>
      <c r="L124" s="53"/>
      <c r="M124" s="40"/>
    </row>
    <row r="125" spans="2:13" ht="20.100000000000001" customHeight="1" x14ac:dyDescent="0.25">
      <c r="K125" s="50" t="s">
        <v>300</v>
      </c>
      <c r="L125" s="53"/>
      <c r="M125" s="40"/>
    </row>
    <row r="126" spans="2:13" ht="20.100000000000001" customHeight="1" x14ac:dyDescent="0.25">
      <c r="K126" s="50" t="s">
        <v>301</v>
      </c>
      <c r="L126" s="54"/>
      <c r="M126" s="40"/>
    </row>
    <row r="127" spans="2:13" s="4" customFormat="1" ht="20.100000000000001" customHeight="1" x14ac:dyDescent="0.25">
      <c r="K127" s="50" t="s">
        <v>302</v>
      </c>
      <c r="L127" s="53"/>
      <c r="M127" s="40"/>
    </row>
    <row r="128" spans="2:13" ht="20.100000000000001" customHeight="1" x14ac:dyDescent="0.25">
      <c r="B128" s="55">
        <v>51</v>
      </c>
      <c r="C128" s="57" t="s">
        <v>204</v>
      </c>
      <c r="D128" s="57" t="s">
        <v>205</v>
      </c>
      <c r="E128" s="57" t="s">
        <v>509</v>
      </c>
      <c r="F128" s="58" t="s">
        <v>510</v>
      </c>
      <c r="G128" s="65"/>
      <c r="H128" s="59"/>
      <c r="I128" s="59"/>
      <c r="J128" s="59" t="s">
        <v>208</v>
      </c>
      <c r="K128" s="62" t="s">
        <v>295</v>
      </c>
      <c r="L128" s="66"/>
      <c r="M128" s="40"/>
    </row>
    <row r="129" spans="2:13" ht="20.100000000000001" customHeight="1" x14ac:dyDescent="0.25">
      <c r="K129" s="50" t="s">
        <v>296</v>
      </c>
      <c r="L129" s="53"/>
      <c r="M129" s="40"/>
    </row>
    <row r="130" spans="2:13" ht="20.100000000000001" customHeight="1" x14ac:dyDescent="0.25">
      <c r="K130" s="50" t="s">
        <v>297</v>
      </c>
      <c r="L130" s="66"/>
      <c r="M130" s="40"/>
    </row>
    <row r="131" spans="2:13" s="4" customFormat="1" ht="20.100000000000001" customHeight="1" x14ac:dyDescent="0.25">
      <c r="B131" s="55">
        <v>52</v>
      </c>
      <c r="C131" s="57" t="s">
        <v>209</v>
      </c>
      <c r="D131" s="57" t="s">
        <v>372</v>
      </c>
      <c r="E131" s="57" t="s">
        <v>511</v>
      </c>
      <c r="F131" s="58" t="s">
        <v>512</v>
      </c>
      <c r="G131" s="59"/>
      <c r="H131" s="59"/>
      <c r="I131" s="59"/>
      <c r="J131" s="59" t="s">
        <v>213</v>
      </c>
      <c r="K131" s="62" t="s">
        <v>294</v>
      </c>
      <c r="L131" s="48"/>
      <c r="M131" s="40"/>
    </row>
    <row r="132" spans="2:13" s="4" customFormat="1" ht="20.100000000000001" customHeight="1" x14ac:dyDescent="0.25">
      <c r="K132" s="36" t="s">
        <v>381</v>
      </c>
      <c r="L132" s="48"/>
      <c r="M132" s="40"/>
    </row>
    <row r="133" spans="2:13" s="4" customFormat="1" ht="20.100000000000001" customHeight="1" x14ac:dyDescent="0.25">
      <c r="B133" s="55">
        <v>53</v>
      </c>
      <c r="C133" s="57" t="s">
        <v>209</v>
      </c>
      <c r="D133" s="57" t="s">
        <v>16</v>
      </c>
      <c r="E133" s="57" t="s">
        <v>513</v>
      </c>
      <c r="F133" s="58" t="s">
        <v>514</v>
      </c>
      <c r="G133" s="59"/>
      <c r="H133" s="59"/>
      <c r="I133" s="59"/>
      <c r="J133" s="59" t="s">
        <v>216</v>
      </c>
      <c r="K133" s="62" t="s">
        <v>350</v>
      </c>
      <c r="L133" s="48"/>
      <c r="M133" s="40"/>
    </row>
    <row r="134" spans="2:13" s="4" customFormat="1" ht="20.100000000000001" customHeight="1" x14ac:dyDescent="0.25">
      <c r="K134" s="31" t="s">
        <v>351</v>
      </c>
      <c r="L134" s="48"/>
      <c r="M134" s="40"/>
    </row>
    <row r="135" spans="2:13" s="4" customFormat="1" ht="20.100000000000001" customHeight="1" x14ac:dyDescent="0.25">
      <c r="K135" s="31" t="s">
        <v>352</v>
      </c>
      <c r="L135" s="48"/>
      <c r="M135" s="40"/>
    </row>
    <row r="136" spans="2:13" s="4" customFormat="1" ht="20.100000000000001" customHeight="1" x14ac:dyDescent="0.25">
      <c r="K136" s="31" t="s">
        <v>352</v>
      </c>
      <c r="L136" s="48"/>
      <c r="M136" s="40"/>
    </row>
    <row r="137" spans="2:13" s="4" customFormat="1" ht="20.100000000000001" customHeight="1" x14ac:dyDescent="0.25">
      <c r="K137" s="31" t="s">
        <v>353</v>
      </c>
      <c r="L137" s="48"/>
      <c r="M137" s="40"/>
    </row>
    <row r="138" spans="2:13" s="4" customFormat="1" ht="20.100000000000001" customHeight="1" x14ac:dyDescent="0.25">
      <c r="B138" s="9">
        <v>54</v>
      </c>
      <c r="C138" s="16" t="s">
        <v>217</v>
      </c>
      <c r="D138" s="16" t="s">
        <v>218</v>
      </c>
      <c r="E138" s="16" t="s">
        <v>219</v>
      </c>
      <c r="F138" s="11" t="s">
        <v>424</v>
      </c>
      <c r="G138" s="7"/>
      <c r="H138" s="7"/>
      <c r="I138" s="7"/>
      <c r="J138" s="7" t="s">
        <v>221</v>
      </c>
      <c r="K138" s="43" t="s">
        <v>448</v>
      </c>
      <c r="L138" s="43"/>
      <c r="M138" s="40"/>
    </row>
    <row r="139" spans="2:13" ht="20.100000000000001" customHeight="1" x14ac:dyDescent="0.25">
      <c r="B139" s="4"/>
      <c r="C139" s="4"/>
      <c r="D139" s="4"/>
      <c r="E139" s="29"/>
      <c r="F139" s="4"/>
      <c r="G139" s="4"/>
      <c r="H139" s="4"/>
      <c r="I139" s="4"/>
      <c r="J139" s="4"/>
      <c r="K139" s="43" t="s">
        <v>360</v>
      </c>
      <c r="L139" s="53"/>
      <c r="M139" s="40"/>
    </row>
    <row r="140" spans="2:13" ht="20.100000000000001" customHeight="1" x14ac:dyDescent="0.25">
      <c r="B140" s="4"/>
      <c r="C140" s="4"/>
      <c r="D140" s="4"/>
      <c r="E140" s="4"/>
      <c r="F140" s="4"/>
      <c r="G140" s="4"/>
      <c r="H140" s="4"/>
      <c r="I140" s="4"/>
      <c r="J140" s="4"/>
      <c r="K140" s="43" t="s">
        <v>425</v>
      </c>
      <c r="L140" s="53"/>
      <c r="M140" s="40"/>
    </row>
    <row r="141" spans="2:13" s="4" customFormat="1" ht="20.100000000000001" customHeight="1" x14ac:dyDescent="0.25">
      <c r="B141" s="55">
        <v>56</v>
      </c>
      <c r="C141" s="57" t="s">
        <v>222</v>
      </c>
      <c r="D141" s="57" t="s">
        <v>223</v>
      </c>
      <c r="E141" s="57" t="s">
        <v>515</v>
      </c>
      <c r="F141" s="58" t="s">
        <v>225</v>
      </c>
      <c r="G141" s="65"/>
      <c r="H141" s="59"/>
      <c r="I141" s="59"/>
      <c r="J141" s="59" t="s">
        <v>226</v>
      </c>
      <c r="K141" s="62" t="s">
        <v>293</v>
      </c>
      <c r="L141" s="48"/>
      <c r="M141" s="40"/>
    </row>
    <row r="142" spans="2:13" ht="20.100000000000001" customHeight="1" x14ac:dyDescent="0.25">
      <c r="K142" s="36" t="s">
        <v>380</v>
      </c>
      <c r="L142" s="48"/>
      <c r="M142" s="40"/>
    </row>
    <row r="143" spans="2:13" ht="20.100000000000001" customHeight="1" x14ac:dyDescent="0.25">
      <c r="B143" s="9">
        <v>57</v>
      </c>
      <c r="C143" s="16" t="s">
        <v>217</v>
      </c>
      <c r="D143" s="16" t="s">
        <v>218</v>
      </c>
      <c r="E143" s="16" t="s">
        <v>219</v>
      </c>
      <c r="F143" s="11" t="s">
        <v>516</v>
      </c>
      <c r="G143" s="7"/>
      <c r="H143" s="7"/>
      <c r="I143" s="7"/>
      <c r="J143" s="14" t="s">
        <v>29</v>
      </c>
      <c r="K143" s="43" t="s">
        <v>362</v>
      </c>
      <c r="L143" s="43"/>
      <c r="M143" s="40"/>
    </row>
    <row r="144" spans="2:13" ht="20.100000000000001" customHeight="1" x14ac:dyDescent="0.25">
      <c r="B144" s="4"/>
      <c r="C144" s="4"/>
      <c r="D144" s="4"/>
      <c r="E144" s="29"/>
      <c r="F144" s="4"/>
      <c r="G144" s="4"/>
      <c r="H144" s="4"/>
      <c r="I144" s="4"/>
      <c r="J144" s="4"/>
      <c r="K144" s="18" t="s">
        <v>360</v>
      </c>
      <c r="L144" s="48"/>
      <c r="M144" s="40"/>
    </row>
    <row r="145" spans="2:13" ht="20.100000000000001" customHeight="1" x14ac:dyDescent="0.25">
      <c r="B145" s="40"/>
      <c r="C145" s="40"/>
      <c r="D145" s="40"/>
      <c r="E145" s="40"/>
      <c r="F145" s="40"/>
      <c r="G145" s="40"/>
      <c r="H145" s="40"/>
      <c r="I145" s="40"/>
      <c r="J145" s="40"/>
      <c r="K145" s="43" t="s">
        <v>361</v>
      </c>
      <c r="L145" s="48"/>
      <c r="M145" s="40"/>
    </row>
    <row r="146" spans="2:13" ht="20.100000000000001" customHeight="1" x14ac:dyDescent="0.25">
      <c r="B146" s="9">
        <v>58</v>
      </c>
      <c r="C146" s="16" t="s">
        <v>228</v>
      </c>
      <c r="D146" s="9" t="s">
        <v>229</v>
      </c>
      <c r="E146" s="16" t="s">
        <v>230</v>
      </c>
      <c r="F146" s="11" t="s">
        <v>445</v>
      </c>
      <c r="G146" s="7"/>
      <c r="H146" s="7"/>
      <c r="I146" s="7"/>
      <c r="J146" s="7" t="s">
        <v>232</v>
      </c>
      <c r="K146" s="43" t="s">
        <v>447</v>
      </c>
      <c r="L146" s="43"/>
      <c r="M146" s="40"/>
    </row>
    <row r="147" spans="2:13" ht="20.100000000000001" customHeight="1" x14ac:dyDescent="0.25">
      <c r="B147" s="40"/>
      <c r="C147" s="40"/>
      <c r="D147" s="40"/>
      <c r="E147" s="48"/>
      <c r="F147" s="46"/>
      <c r="G147" s="40"/>
      <c r="H147" s="40"/>
      <c r="I147" s="40"/>
      <c r="J147" s="40"/>
      <c r="K147" s="43" t="s">
        <v>427</v>
      </c>
      <c r="L147" s="53"/>
      <c r="M147" s="40"/>
    </row>
    <row r="148" spans="2:13" ht="20.100000000000001" customHeight="1" x14ac:dyDescent="0.25">
      <c r="B148" s="9">
        <v>59</v>
      </c>
      <c r="C148" s="16" t="s">
        <v>228</v>
      </c>
      <c r="D148" s="9" t="s">
        <v>229</v>
      </c>
      <c r="E148" s="16" t="s">
        <v>230</v>
      </c>
      <c r="F148" s="11" t="s">
        <v>446</v>
      </c>
      <c r="G148" s="7"/>
      <c r="H148" s="7"/>
      <c r="I148" s="7"/>
      <c r="J148" s="7" t="s">
        <v>234</v>
      </c>
      <c r="K148" s="43" t="s">
        <v>447</v>
      </c>
      <c r="L148" s="43"/>
      <c r="M148" s="40"/>
    </row>
    <row r="149" spans="2:13" s="4" customFormat="1" ht="20.100000000000001" customHeight="1" x14ac:dyDescent="0.25">
      <c r="B149"/>
      <c r="C149"/>
      <c r="D149"/>
      <c r="E149" s="25"/>
      <c r="F149"/>
      <c r="G149"/>
      <c r="H149"/>
      <c r="I149"/>
      <c r="J149"/>
      <c r="K149" s="43" t="s">
        <v>426</v>
      </c>
      <c r="L149" s="53"/>
      <c r="M149" s="40"/>
    </row>
    <row r="150" spans="2:13" ht="20.100000000000001" customHeight="1" x14ac:dyDescent="0.25">
      <c r="K150" s="43" t="s">
        <v>428</v>
      </c>
      <c r="L150" s="66"/>
      <c r="M150" s="40"/>
    </row>
    <row r="151" spans="2:13" ht="20.100000000000001" customHeight="1" x14ac:dyDescent="0.25">
      <c r="B151" s="55">
        <v>61</v>
      </c>
      <c r="C151" s="57" t="s">
        <v>235</v>
      </c>
      <c r="D151" s="57" t="s">
        <v>236</v>
      </c>
      <c r="E151" s="57" t="s">
        <v>519</v>
      </c>
      <c r="F151" s="58" t="s">
        <v>520</v>
      </c>
      <c r="G151" s="59"/>
      <c r="H151" s="59"/>
      <c r="I151" s="59"/>
      <c r="J151" s="59" t="s">
        <v>239</v>
      </c>
      <c r="K151" s="60" t="s">
        <v>359</v>
      </c>
      <c r="L151" s="48"/>
      <c r="M151" s="40"/>
    </row>
    <row r="152" spans="2:13" ht="20.100000000000001" customHeight="1" x14ac:dyDescent="0.25">
      <c r="K152" s="36" t="s">
        <v>379</v>
      </c>
      <c r="L152" s="48"/>
      <c r="M152" s="40"/>
    </row>
    <row r="153" spans="2:13" ht="20.100000000000001" customHeight="1" x14ac:dyDescent="0.25">
      <c r="B153" s="55">
        <v>63</v>
      </c>
      <c r="C153" s="57" t="s">
        <v>240</v>
      </c>
      <c r="D153" s="55" t="s">
        <v>241</v>
      </c>
      <c r="E153" s="57" t="s">
        <v>517</v>
      </c>
      <c r="F153" s="58" t="s">
        <v>518</v>
      </c>
      <c r="G153" s="59"/>
      <c r="H153" s="59"/>
      <c r="I153" s="59"/>
      <c r="J153" s="59" t="s">
        <v>243</v>
      </c>
      <c r="K153" s="62" t="s">
        <v>288</v>
      </c>
      <c r="L153" s="66"/>
      <c r="M153" s="40"/>
    </row>
    <row r="154" spans="2:13" ht="20.100000000000001" customHeight="1" x14ac:dyDescent="0.25">
      <c r="K154" s="50" t="s">
        <v>289</v>
      </c>
      <c r="L154" s="66"/>
      <c r="M154" s="40"/>
    </row>
    <row r="155" spans="2:13" ht="20.100000000000001" customHeight="1" x14ac:dyDescent="0.25">
      <c r="K155" s="50" t="s">
        <v>290</v>
      </c>
      <c r="L155" s="66"/>
      <c r="M155" s="40"/>
    </row>
    <row r="156" spans="2:13" ht="20.100000000000001" customHeight="1" x14ac:dyDescent="0.25">
      <c r="B156" s="4"/>
      <c r="C156" s="4"/>
      <c r="D156" s="4"/>
      <c r="E156" s="29"/>
      <c r="F156" s="4"/>
      <c r="G156" s="4"/>
      <c r="H156" s="4"/>
      <c r="I156" s="4"/>
      <c r="J156" s="4"/>
      <c r="K156" s="50" t="s">
        <v>291</v>
      </c>
      <c r="L156" s="53"/>
      <c r="M156" s="40"/>
    </row>
    <row r="157" spans="2:13" ht="20.100000000000001" customHeight="1" x14ac:dyDescent="0.25">
      <c r="B157" s="4"/>
      <c r="C157" s="4"/>
      <c r="D157" s="4"/>
      <c r="E157" s="29"/>
      <c r="F157" s="4"/>
      <c r="G157" s="4"/>
      <c r="H157" s="4"/>
      <c r="I157" s="4"/>
      <c r="J157" s="4"/>
      <c r="K157" s="50" t="s">
        <v>292</v>
      </c>
      <c r="L157" s="43"/>
      <c r="M157" s="40"/>
    </row>
    <row r="158" spans="2:13" ht="20.100000000000001" customHeight="1" x14ac:dyDescent="0.25">
      <c r="B158" s="9">
        <v>64</v>
      </c>
      <c r="C158" s="16" t="s">
        <v>97</v>
      </c>
      <c r="D158" s="16" t="s">
        <v>98</v>
      </c>
      <c r="E158" s="16" t="s">
        <v>244</v>
      </c>
      <c r="F158" s="11" t="s">
        <v>437</v>
      </c>
      <c r="G158" s="7"/>
      <c r="H158" s="7"/>
      <c r="I158" s="7"/>
      <c r="J158" s="7" t="s">
        <v>246</v>
      </c>
      <c r="K158" s="43" t="s">
        <v>368</v>
      </c>
      <c r="L158" s="43"/>
      <c r="M158" s="40"/>
    </row>
    <row r="159" spans="2:13" ht="20.100000000000001" customHeight="1" x14ac:dyDescent="0.25">
      <c r="B159" s="4"/>
      <c r="C159" s="4"/>
      <c r="D159" s="4"/>
      <c r="E159" s="29"/>
      <c r="F159" s="4"/>
      <c r="G159" s="4"/>
      <c r="H159" s="4"/>
      <c r="I159" s="4"/>
      <c r="J159" s="4"/>
      <c r="K159" s="18" t="s">
        <v>444</v>
      </c>
      <c r="L159" s="66"/>
      <c r="M159" s="40"/>
    </row>
    <row r="160" spans="2:13" ht="20.100000000000001" customHeight="1" x14ac:dyDescent="0.25">
      <c r="B160" s="4"/>
      <c r="C160" s="4"/>
      <c r="D160" s="4"/>
      <c r="E160" s="29"/>
      <c r="F160" s="4"/>
      <c r="G160" s="4"/>
      <c r="H160" s="4"/>
      <c r="I160" s="4"/>
      <c r="J160" s="4"/>
      <c r="K160" s="18" t="s">
        <v>358</v>
      </c>
      <c r="L160" s="48"/>
      <c r="M160" s="40"/>
    </row>
    <row r="161" spans="2:13" ht="20.100000000000001" customHeight="1" x14ac:dyDescent="0.25">
      <c r="B161" s="55">
        <v>66</v>
      </c>
      <c r="C161" s="57" t="s">
        <v>247</v>
      </c>
      <c r="D161" s="57" t="s">
        <v>248</v>
      </c>
      <c r="E161" s="57" t="s">
        <v>521</v>
      </c>
      <c r="F161" s="61" t="s">
        <v>522</v>
      </c>
      <c r="G161" s="59"/>
      <c r="H161" s="59"/>
      <c r="I161" s="59"/>
      <c r="J161" s="59" t="s">
        <v>250</v>
      </c>
      <c r="K161" s="64" t="s">
        <v>377</v>
      </c>
      <c r="L161" s="48"/>
      <c r="M161" s="40"/>
    </row>
    <row r="162" spans="2:13" ht="20.100000000000001" customHeight="1" x14ac:dyDescent="0.25">
      <c r="B162" s="4"/>
      <c r="C162" s="4"/>
      <c r="D162" s="4"/>
      <c r="E162" s="4"/>
      <c r="F162" s="4"/>
      <c r="G162" s="4"/>
      <c r="H162" s="4"/>
      <c r="I162" s="4"/>
      <c r="J162" s="4"/>
      <c r="K162" s="36" t="s">
        <v>378</v>
      </c>
      <c r="L162" s="48"/>
      <c r="M162" s="40"/>
    </row>
    <row r="163" spans="2:13" ht="20.100000000000001" customHeight="1" x14ac:dyDescent="0.25">
      <c r="B163" s="55">
        <v>67</v>
      </c>
      <c r="C163" s="57" t="s">
        <v>251</v>
      </c>
      <c r="D163" s="57" t="s">
        <v>252</v>
      </c>
      <c r="E163" s="57" t="s">
        <v>524</v>
      </c>
      <c r="F163" s="58" t="s">
        <v>525</v>
      </c>
      <c r="G163" s="59"/>
      <c r="H163" s="59"/>
      <c r="I163" s="59"/>
      <c r="J163" s="63" t="s">
        <v>29</v>
      </c>
      <c r="K163" s="62" t="s">
        <v>287</v>
      </c>
      <c r="L163" s="48"/>
      <c r="M163" s="40"/>
    </row>
    <row r="164" spans="2:13" ht="20.100000000000001" customHeight="1" x14ac:dyDescent="0.25">
      <c r="K164" s="36" t="s">
        <v>375</v>
      </c>
      <c r="L164" s="48"/>
      <c r="M164" s="40"/>
    </row>
    <row r="165" spans="2:13" ht="20.100000000000001" customHeight="1" x14ac:dyDescent="0.25">
      <c r="K165" s="36" t="s">
        <v>376</v>
      </c>
      <c r="L165" s="48"/>
      <c r="M165" s="40"/>
    </row>
    <row r="166" spans="2:13" ht="20.100000000000001" customHeight="1" x14ac:dyDescent="0.25">
      <c r="B166" s="55">
        <v>68</v>
      </c>
      <c r="C166" s="57" t="s">
        <v>255</v>
      </c>
      <c r="D166" s="57" t="s">
        <v>256</v>
      </c>
      <c r="E166" s="57" t="s">
        <v>523</v>
      </c>
      <c r="F166" s="58" t="s">
        <v>438</v>
      </c>
      <c r="G166" s="59"/>
      <c r="H166" s="59"/>
      <c r="I166" s="59"/>
      <c r="J166" s="59" t="s">
        <v>259</v>
      </c>
      <c r="K166" s="60" t="s">
        <v>357</v>
      </c>
      <c r="L166" s="48"/>
      <c r="M166" s="40"/>
    </row>
    <row r="167" spans="2:13" ht="20.100000000000001" customHeight="1" x14ac:dyDescent="0.25">
      <c r="K167" s="36" t="s">
        <v>373</v>
      </c>
      <c r="L167" s="48"/>
      <c r="M167" s="40"/>
    </row>
    <row r="168" spans="2:13" ht="20.100000000000001" customHeight="1" x14ac:dyDescent="0.25">
      <c r="K168" s="36" t="s">
        <v>374</v>
      </c>
      <c r="L168" s="48"/>
      <c r="M168" s="40"/>
    </row>
    <row r="169" spans="2:13" ht="20.100000000000001" customHeight="1" x14ac:dyDescent="0.25">
      <c r="B169" s="55">
        <v>69</v>
      </c>
      <c r="C169" s="57" t="s">
        <v>260</v>
      </c>
      <c r="D169" s="55" t="s">
        <v>261</v>
      </c>
      <c r="E169" s="57" t="s">
        <v>526</v>
      </c>
      <c r="F169" s="58" t="s">
        <v>429</v>
      </c>
      <c r="G169" s="59"/>
      <c r="H169" s="59"/>
      <c r="I169" s="59"/>
      <c r="J169" s="59" t="s">
        <v>263</v>
      </c>
      <c r="K169" s="62" t="s">
        <v>285</v>
      </c>
      <c r="L169" s="66"/>
      <c r="M169" s="40"/>
    </row>
    <row r="170" spans="2:13" ht="20.100000000000001" customHeight="1" x14ac:dyDescent="0.25">
      <c r="K170" s="50" t="s">
        <v>282</v>
      </c>
      <c r="L170" s="66"/>
      <c r="M170" s="40"/>
    </row>
    <row r="171" spans="2:13" ht="20.100000000000001" customHeight="1" x14ac:dyDescent="0.25">
      <c r="K171" s="50" t="s">
        <v>286</v>
      </c>
      <c r="L171" s="66"/>
      <c r="M171" s="40"/>
    </row>
    <row r="172" spans="2:13" ht="20.100000000000001" customHeight="1" x14ac:dyDescent="0.25">
      <c r="B172" s="55">
        <v>70</v>
      </c>
      <c r="C172" s="57" t="s">
        <v>264</v>
      </c>
      <c r="D172" s="57" t="s">
        <v>265</v>
      </c>
      <c r="E172" s="57" t="s">
        <v>527</v>
      </c>
      <c r="F172" s="61" t="s">
        <v>528</v>
      </c>
      <c r="G172" s="59"/>
      <c r="H172" s="59"/>
      <c r="I172" s="59"/>
      <c r="J172" s="59" t="s">
        <v>268</v>
      </c>
      <c r="K172" s="62" t="s">
        <v>282</v>
      </c>
      <c r="L172" s="72"/>
      <c r="M172" s="40"/>
    </row>
    <row r="173" spans="2:13" ht="20.100000000000001" customHeight="1" x14ac:dyDescent="0.25">
      <c r="K173" s="31" t="s">
        <v>283</v>
      </c>
      <c r="L173" s="48"/>
      <c r="M173" s="40"/>
    </row>
    <row r="174" spans="2:13" ht="20.100000000000001" customHeight="1" x14ac:dyDescent="0.25">
      <c r="K174" s="31" t="s">
        <v>284</v>
      </c>
      <c r="L174" s="72"/>
      <c r="M174" s="40"/>
    </row>
    <row r="175" spans="2:13" ht="20.100000000000001" customHeight="1" x14ac:dyDescent="0.25">
      <c r="B175" s="55">
        <v>71</v>
      </c>
      <c r="C175" s="57" t="s">
        <v>269</v>
      </c>
      <c r="D175" s="57" t="s">
        <v>270</v>
      </c>
      <c r="E175" s="57" t="s">
        <v>271</v>
      </c>
      <c r="F175" s="58" t="s">
        <v>430</v>
      </c>
      <c r="G175" s="59"/>
      <c r="H175" s="59"/>
      <c r="I175" s="59"/>
      <c r="J175" s="59" t="s">
        <v>272</v>
      </c>
      <c r="K175" s="62" t="s">
        <v>279</v>
      </c>
      <c r="L175" s="66"/>
      <c r="M175" s="40"/>
    </row>
    <row r="176" spans="2:13" ht="20.100000000000001" customHeight="1" x14ac:dyDescent="0.25">
      <c r="K176" s="50" t="s">
        <v>280</v>
      </c>
      <c r="L176" s="66"/>
      <c r="M176" s="40"/>
    </row>
    <row r="177" spans="2:13" ht="20.100000000000001" customHeight="1" x14ac:dyDescent="0.25">
      <c r="K177" s="50" t="s">
        <v>281</v>
      </c>
      <c r="L177" s="66"/>
      <c r="M177" s="40"/>
    </row>
    <row r="178" spans="2:13" ht="20.100000000000001" customHeight="1" x14ac:dyDescent="0.25">
      <c r="B178" s="67">
        <v>72</v>
      </c>
      <c r="C178" s="68" t="s">
        <v>273</v>
      </c>
      <c r="D178" s="68" t="s">
        <v>274</v>
      </c>
      <c r="E178" s="68" t="s">
        <v>275</v>
      </c>
      <c r="F178" s="69" t="s">
        <v>278</v>
      </c>
      <c r="G178" s="40"/>
      <c r="H178" s="40"/>
      <c r="I178" s="40"/>
      <c r="J178" s="70" t="s">
        <v>276</v>
      </c>
      <c r="K178" s="53" t="s">
        <v>369</v>
      </c>
      <c r="L178" s="40"/>
      <c r="M178" s="40"/>
    </row>
    <row r="179" spans="2:13" ht="20.100000000000001" customHeight="1" thickBot="1" x14ac:dyDescent="0.3">
      <c r="B179" s="35"/>
      <c r="C179" s="35"/>
      <c r="D179" s="35"/>
      <c r="E179" s="35"/>
      <c r="F179" s="35"/>
      <c r="G179" s="22"/>
      <c r="H179" s="33"/>
      <c r="I179" s="33"/>
      <c r="J179" s="35"/>
      <c r="K179" s="34" t="s">
        <v>356</v>
      </c>
      <c r="L179" s="40"/>
      <c r="M179" s="40"/>
    </row>
    <row r="180" spans="2:13" x14ac:dyDescent="0.25">
      <c r="L180" s="40"/>
      <c r="M180" s="40"/>
    </row>
    <row r="181" spans="2:13" x14ac:dyDescent="0.25">
      <c r="L181" s="40"/>
      <c r="M181" s="40"/>
    </row>
    <row r="182" spans="2:13" x14ac:dyDescent="0.25">
      <c r="L182" s="40"/>
      <c r="M182" s="40"/>
    </row>
    <row r="183" spans="2:13" x14ac:dyDescent="0.25">
      <c r="L183" s="40"/>
      <c r="M183" s="40"/>
    </row>
    <row r="184" spans="2:13" x14ac:dyDescent="0.25">
      <c r="L184" s="40"/>
      <c r="M184" s="40"/>
    </row>
    <row r="185" spans="2:13" x14ac:dyDescent="0.25">
      <c r="L185" s="40"/>
      <c r="M185" s="40"/>
    </row>
    <row r="186" spans="2:13" x14ac:dyDescent="0.25">
      <c r="L186" s="40"/>
      <c r="M186" s="40"/>
    </row>
    <row r="187" spans="2:13" x14ac:dyDescent="0.25">
      <c r="L187" s="40"/>
      <c r="M187" s="40"/>
    </row>
    <row r="188" spans="2:13" x14ac:dyDescent="0.25">
      <c r="L188" s="40"/>
      <c r="M188" s="40"/>
    </row>
    <row r="189" spans="2:13" x14ac:dyDescent="0.25">
      <c r="L189" s="40"/>
      <c r="M189" s="40"/>
    </row>
    <row r="190" spans="2:13" x14ac:dyDescent="0.25">
      <c r="L190" s="40"/>
      <c r="M190" s="40"/>
    </row>
    <row r="191" spans="2:13" x14ac:dyDescent="0.25">
      <c r="L191" s="40"/>
      <c r="M191" s="40"/>
    </row>
    <row r="192" spans="2:13" x14ac:dyDescent="0.25">
      <c r="L192" s="40"/>
      <c r="M192" s="40"/>
    </row>
    <row r="193" spans="12:13" x14ac:dyDescent="0.25">
      <c r="L193" s="40"/>
      <c r="M193" s="40"/>
    </row>
    <row r="194" spans="12:13" x14ac:dyDescent="0.25">
      <c r="L194" s="40"/>
      <c r="M194" s="40"/>
    </row>
    <row r="195" spans="12:13" x14ac:dyDescent="0.25">
      <c r="L195" s="40"/>
      <c r="M195" s="40"/>
    </row>
    <row r="196" spans="12:13" x14ac:dyDescent="0.25">
      <c r="L196" s="40"/>
      <c r="M196" s="40"/>
    </row>
    <row r="197" spans="12:13" x14ac:dyDescent="0.25">
      <c r="L197" s="40"/>
      <c r="M197" s="40"/>
    </row>
    <row r="198" spans="12:13" x14ac:dyDescent="0.25">
      <c r="L198" s="40"/>
      <c r="M198" s="40"/>
    </row>
    <row r="199" spans="12:13" x14ac:dyDescent="0.25">
      <c r="L199" s="40"/>
      <c r="M199" s="40"/>
    </row>
    <row r="200" spans="12:13" x14ac:dyDescent="0.25">
      <c r="L200" s="40"/>
      <c r="M200" s="40"/>
    </row>
    <row r="201" spans="12:13" x14ac:dyDescent="0.25">
      <c r="L201" s="40"/>
      <c r="M201" s="40"/>
    </row>
  </sheetData>
  <customSheetViews>
    <customSheetView guid="{33C73160-F0AE-4113-8F5F-E2A55E4F5EFE}">
      <selection activeCell="M174" sqref="M174"/>
      <pageMargins left="0.7" right="0.7" top="0.75" bottom="0.75" header="0.3" footer="0.3"/>
      <pageSetup paperSize="9" orientation="portrait" r:id="rId1"/>
    </customSheetView>
    <customSheetView guid="{0C5DB704-96A3-4795-ADB0-0C8E8ECB48F4}" scale="90">
      <selection activeCell="L6" sqref="L6"/>
      <pageMargins left="0.7" right="0.7" top="0.75" bottom="0.75" header="0.3" footer="0.3"/>
      <pageSetup paperSize="9" orientation="portrait" r:id="rId2"/>
    </customSheetView>
  </customSheetViews>
  <mergeCells count="6">
    <mergeCell ref="K3:K4"/>
    <mergeCell ref="B3:B4"/>
    <mergeCell ref="C3:C4"/>
    <mergeCell ref="D3:D4"/>
    <mergeCell ref="E3:E4"/>
    <mergeCell ref="F3:F4"/>
  </mergeCells>
  <phoneticPr fontId="3" type="noConversion"/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60"/>
  <sheetViews>
    <sheetView topLeftCell="D1" workbookViewId="0">
      <selection activeCell="M12" sqref="M12"/>
    </sheetView>
  </sheetViews>
  <sheetFormatPr defaultRowHeight="14.4" x14ac:dyDescent="0.25"/>
  <cols>
    <col min="1" max="1" width="7.33203125" customWidth="1"/>
    <col min="2" max="2" width="9.88671875" customWidth="1"/>
    <col min="3" max="3" width="36.21875" customWidth="1"/>
    <col min="4" max="4" width="15.21875" customWidth="1"/>
    <col min="5" max="5" width="19.33203125" customWidth="1"/>
    <col min="6" max="6" width="30.6640625" customWidth="1"/>
    <col min="7" max="10" width="13.6640625" customWidth="1"/>
  </cols>
  <sheetData>
    <row r="1" spans="2:12" ht="15" thickBot="1" x14ac:dyDescent="0.3">
      <c r="K1" s="27"/>
    </row>
    <row r="2" spans="2:12" x14ac:dyDescent="0.25">
      <c r="B2" s="84" t="s">
        <v>0</v>
      </c>
      <c r="C2" s="84" t="s">
        <v>1</v>
      </c>
      <c r="D2" s="84" t="s">
        <v>2</v>
      </c>
      <c r="E2" s="84" t="s">
        <v>3</v>
      </c>
      <c r="F2" s="84" t="s">
        <v>4</v>
      </c>
      <c r="G2" s="5" t="s">
        <v>5</v>
      </c>
      <c r="H2" s="6"/>
      <c r="I2" s="6"/>
      <c r="J2" s="6"/>
      <c r="K2" s="27"/>
    </row>
    <row r="3" spans="2:12" ht="15" thickBot="1" x14ac:dyDescent="0.3">
      <c r="B3" s="86"/>
      <c r="C3" s="87"/>
      <c r="D3" s="87"/>
      <c r="E3" s="87"/>
      <c r="F3" s="87"/>
      <c r="G3" s="8" t="s">
        <v>6</v>
      </c>
      <c r="H3" s="8" t="s">
        <v>7</v>
      </c>
      <c r="I3" s="8" t="s">
        <v>8</v>
      </c>
      <c r="J3" s="8" t="s">
        <v>9</v>
      </c>
      <c r="K3" s="27"/>
    </row>
    <row r="4" spans="2:12" ht="20.100000000000001" customHeight="1" x14ac:dyDescent="0.25">
      <c r="B4" s="9">
        <v>1</v>
      </c>
      <c r="C4" s="10" t="s">
        <v>10</v>
      </c>
      <c r="D4" s="10" t="s">
        <v>11</v>
      </c>
      <c r="E4" s="16" t="s">
        <v>12</v>
      </c>
      <c r="F4" s="11" t="str">
        <f>[1]Sheet1!$G$55</f>
        <v>69/2</v>
      </c>
      <c r="G4" s="7" t="s">
        <v>13</v>
      </c>
      <c r="H4" s="3" t="s">
        <v>14</v>
      </c>
      <c r="I4" s="3"/>
      <c r="J4" s="3"/>
      <c r="K4" s="27"/>
    </row>
    <row r="5" spans="2:12" ht="20.100000000000001" customHeight="1" x14ac:dyDescent="0.25">
      <c r="B5" s="9">
        <v>2</v>
      </c>
      <c r="C5" s="10" t="s">
        <v>15</v>
      </c>
      <c r="D5" s="10" t="s">
        <v>16</v>
      </c>
      <c r="E5" s="16" t="s">
        <v>17</v>
      </c>
      <c r="F5" s="11" t="s">
        <v>18</v>
      </c>
      <c r="G5" s="7" t="s">
        <v>19</v>
      </c>
      <c r="H5" s="3"/>
      <c r="I5" s="3"/>
      <c r="J5" s="3"/>
    </row>
    <row r="6" spans="2:12" ht="20.100000000000001" customHeight="1" x14ac:dyDescent="0.25">
      <c r="B6" s="9">
        <v>3</v>
      </c>
      <c r="C6" s="10" t="s">
        <v>20</v>
      </c>
      <c r="D6" s="10" t="s">
        <v>21</v>
      </c>
      <c r="E6" s="16" t="s">
        <v>22</v>
      </c>
      <c r="F6" s="11" t="s">
        <v>23</v>
      </c>
      <c r="G6" s="7" t="s">
        <v>24</v>
      </c>
      <c r="H6" s="3"/>
      <c r="I6" s="3"/>
      <c r="J6" s="3"/>
    </row>
    <row r="7" spans="2:12" ht="20.100000000000001" customHeight="1" x14ac:dyDescent="0.25">
      <c r="B7" s="9">
        <v>4</v>
      </c>
      <c r="C7" s="10" t="s">
        <v>25</v>
      </c>
      <c r="D7" s="10" t="s">
        <v>26</v>
      </c>
      <c r="E7" s="16" t="s">
        <v>27</v>
      </c>
      <c r="F7" s="11" t="s">
        <v>28</v>
      </c>
      <c r="G7" s="12" t="s">
        <v>29</v>
      </c>
      <c r="H7" s="12" t="s">
        <v>29</v>
      </c>
      <c r="I7" s="3"/>
      <c r="J7" s="3"/>
      <c r="L7" s="27"/>
    </row>
    <row r="8" spans="2:12" ht="20.100000000000001" customHeight="1" x14ac:dyDescent="0.25">
      <c r="B8" s="9">
        <v>5</v>
      </c>
      <c r="C8" s="10" t="s">
        <v>30</v>
      </c>
      <c r="D8" s="10" t="s">
        <v>31</v>
      </c>
      <c r="E8" s="9" t="s">
        <v>32</v>
      </c>
      <c r="F8" s="11" t="s">
        <v>33</v>
      </c>
      <c r="G8" s="13" t="s">
        <v>34</v>
      </c>
      <c r="H8" s="3" t="s">
        <v>35</v>
      </c>
      <c r="I8" s="3"/>
      <c r="J8" s="3"/>
    </row>
    <row r="9" spans="2:12" ht="20.100000000000001" customHeight="1" x14ac:dyDescent="0.25">
      <c r="B9" s="9">
        <v>7</v>
      </c>
      <c r="C9" s="10" t="s">
        <v>36</v>
      </c>
      <c r="D9" s="10" t="s">
        <v>37</v>
      </c>
      <c r="E9" s="16" t="s">
        <v>38</v>
      </c>
      <c r="F9" s="11" t="s">
        <v>39</v>
      </c>
      <c r="G9" s="12" t="s">
        <v>40</v>
      </c>
      <c r="H9" s="12" t="s">
        <v>40</v>
      </c>
      <c r="I9" s="3" t="s">
        <v>41</v>
      </c>
      <c r="J9" s="3"/>
    </row>
    <row r="10" spans="2:12" ht="20.100000000000001" customHeight="1" x14ac:dyDescent="0.25">
      <c r="B10" s="9">
        <v>8</v>
      </c>
      <c r="C10" s="10" t="s">
        <v>42</v>
      </c>
      <c r="D10" s="10" t="s">
        <v>43</v>
      </c>
      <c r="E10" s="16" t="s">
        <v>44</v>
      </c>
      <c r="F10" s="11" t="s">
        <v>45</v>
      </c>
      <c r="G10" s="14" t="s">
        <v>29</v>
      </c>
      <c r="H10" s="14" t="s">
        <v>29</v>
      </c>
      <c r="I10" s="7" t="s">
        <v>46</v>
      </c>
      <c r="J10" s="7"/>
    </row>
    <row r="11" spans="2:12" ht="20.100000000000001" customHeight="1" x14ac:dyDescent="0.25">
      <c r="B11" s="9">
        <v>10</v>
      </c>
      <c r="C11" s="10" t="s">
        <v>47</v>
      </c>
      <c r="D11" s="10" t="s">
        <v>48</v>
      </c>
      <c r="E11" s="16" t="s">
        <v>49</v>
      </c>
      <c r="F11" s="11" t="s">
        <v>50</v>
      </c>
      <c r="G11" s="12" t="s">
        <v>29</v>
      </c>
      <c r="H11" s="12" t="s">
        <v>29</v>
      </c>
      <c r="I11" s="3"/>
      <c r="J11" s="3"/>
    </row>
    <row r="12" spans="2:12" ht="20.100000000000001" customHeight="1" x14ac:dyDescent="0.25">
      <c r="B12" s="9">
        <v>11</v>
      </c>
      <c r="C12" s="10" t="s">
        <v>51</v>
      </c>
      <c r="D12" s="10" t="s">
        <v>52</v>
      </c>
      <c r="E12" s="16" t="s">
        <v>53</v>
      </c>
      <c r="F12" s="17" t="s">
        <v>28</v>
      </c>
      <c r="G12" s="7" t="s">
        <v>54</v>
      </c>
      <c r="H12" s="3"/>
      <c r="I12" s="3"/>
      <c r="J12" s="3"/>
    </row>
    <row r="13" spans="2:12" ht="20.100000000000001" customHeight="1" x14ac:dyDescent="0.25">
      <c r="B13" s="9">
        <v>12</v>
      </c>
      <c r="C13" s="10" t="s">
        <v>55</v>
      </c>
      <c r="D13" s="10" t="s">
        <v>56</v>
      </c>
      <c r="E13" s="16" t="s">
        <v>57</v>
      </c>
      <c r="F13" s="11" t="s">
        <v>58</v>
      </c>
      <c r="G13" s="14" t="s">
        <v>29</v>
      </c>
      <c r="H13" s="7" t="s">
        <v>59</v>
      </c>
      <c r="I13" s="7" t="s">
        <v>60</v>
      </c>
      <c r="J13" s="7"/>
    </row>
    <row r="14" spans="2:12" ht="20.100000000000001" customHeight="1" x14ac:dyDescent="0.25">
      <c r="B14" s="9">
        <v>13</v>
      </c>
      <c r="C14" s="10" t="s">
        <v>61</v>
      </c>
      <c r="D14" s="15" t="s">
        <v>62</v>
      </c>
      <c r="E14" s="16" t="s">
        <v>63</v>
      </c>
      <c r="F14" s="11" t="s">
        <v>64</v>
      </c>
      <c r="G14" s="7" t="s">
        <v>65</v>
      </c>
      <c r="H14" s="3" t="s">
        <v>66</v>
      </c>
      <c r="I14" s="3"/>
      <c r="J14" s="3"/>
    </row>
    <row r="15" spans="2:12" ht="20.100000000000001" customHeight="1" x14ac:dyDescent="0.25">
      <c r="B15" s="9">
        <v>15</v>
      </c>
      <c r="C15" s="10" t="s">
        <v>67</v>
      </c>
      <c r="D15" s="15" t="s">
        <v>68</v>
      </c>
      <c r="E15" s="16" t="s">
        <v>69</v>
      </c>
      <c r="F15" s="11" t="s">
        <v>70</v>
      </c>
      <c r="G15" s="14" t="s">
        <v>71</v>
      </c>
      <c r="H15" s="3" t="s">
        <v>72</v>
      </c>
      <c r="I15" s="3"/>
      <c r="J15" s="3"/>
    </row>
    <row r="16" spans="2:12" ht="20.100000000000001" customHeight="1" x14ac:dyDescent="0.25">
      <c r="B16" s="9">
        <v>16</v>
      </c>
      <c r="C16" s="10" t="s">
        <v>73</v>
      </c>
      <c r="D16" s="10" t="s">
        <v>74</v>
      </c>
      <c r="E16" s="16" t="s">
        <v>75</v>
      </c>
      <c r="F16" s="11" t="s">
        <v>76</v>
      </c>
      <c r="G16" s="7" t="s">
        <v>77</v>
      </c>
      <c r="H16" s="3" t="s">
        <v>78</v>
      </c>
      <c r="I16" s="3" t="s">
        <v>79</v>
      </c>
      <c r="J16" s="12" t="s">
        <v>29</v>
      </c>
    </row>
    <row r="17" spans="2:10" ht="20.100000000000001" customHeight="1" x14ac:dyDescent="0.25">
      <c r="B17" s="9">
        <v>18</v>
      </c>
      <c r="C17" s="10" t="s">
        <v>80</v>
      </c>
      <c r="D17" s="10" t="s">
        <v>81</v>
      </c>
      <c r="E17" s="16" t="s">
        <v>82</v>
      </c>
      <c r="F17" s="11" t="s">
        <v>83</v>
      </c>
      <c r="G17" s="12" t="s">
        <v>29</v>
      </c>
      <c r="H17" s="12" t="s">
        <v>29</v>
      </c>
      <c r="I17" s="3"/>
      <c r="J17" s="3"/>
    </row>
    <row r="18" spans="2:10" ht="20.100000000000001" customHeight="1" x14ac:dyDescent="0.25">
      <c r="B18" s="9">
        <v>21</v>
      </c>
      <c r="C18" s="10" t="s">
        <v>84</v>
      </c>
      <c r="D18" s="10" t="s">
        <v>85</v>
      </c>
      <c r="E18" s="16" t="s">
        <v>86</v>
      </c>
      <c r="F18" s="11" t="s">
        <v>87</v>
      </c>
      <c r="G18" s="7" t="s">
        <v>88</v>
      </c>
      <c r="H18" s="3"/>
      <c r="I18" s="3"/>
      <c r="J18" s="3"/>
    </row>
    <row r="19" spans="2:10" ht="20.100000000000001" customHeight="1" x14ac:dyDescent="0.25">
      <c r="B19" s="9">
        <v>22</v>
      </c>
      <c r="C19" s="10" t="s">
        <v>89</v>
      </c>
      <c r="D19" s="10" t="s">
        <v>90</v>
      </c>
      <c r="E19" s="16" t="s">
        <v>91</v>
      </c>
      <c r="F19" s="11" t="s">
        <v>92</v>
      </c>
      <c r="G19" s="12" t="s">
        <v>29</v>
      </c>
      <c r="H19" s="12" t="s">
        <v>29</v>
      </c>
      <c r="I19" s="12" t="s">
        <v>29</v>
      </c>
      <c r="J19" s="3"/>
    </row>
    <row r="20" spans="2:10" ht="20.100000000000001" customHeight="1" x14ac:dyDescent="0.25">
      <c r="B20" s="9">
        <v>23</v>
      </c>
      <c r="C20" s="10" t="s">
        <v>93</v>
      </c>
      <c r="D20" s="10" t="s">
        <v>94</v>
      </c>
      <c r="E20" s="16" t="s">
        <v>95</v>
      </c>
      <c r="F20" s="17" t="s">
        <v>76</v>
      </c>
      <c r="G20" s="12" t="s">
        <v>40</v>
      </c>
      <c r="H20" s="12" t="s">
        <v>40</v>
      </c>
      <c r="I20" s="12" t="s">
        <v>40</v>
      </c>
      <c r="J20" s="3" t="s">
        <v>96</v>
      </c>
    </row>
    <row r="21" spans="2:10" ht="20.100000000000001" customHeight="1" x14ac:dyDescent="0.25">
      <c r="B21" s="9">
        <v>24</v>
      </c>
      <c r="C21" s="10" t="s">
        <v>97</v>
      </c>
      <c r="D21" s="10" t="s">
        <v>98</v>
      </c>
      <c r="E21" s="16" t="s">
        <v>99</v>
      </c>
      <c r="F21" s="11" t="s">
        <v>100</v>
      </c>
      <c r="G21" s="7" t="s">
        <v>101</v>
      </c>
      <c r="H21" s="7" t="s">
        <v>102</v>
      </c>
      <c r="I21" s="7" t="s">
        <v>103</v>
      </c>
      <c r="J21" s="7" t="s">
        <v>104</v>
      </c>
    </row>
    <row r="22" spans="2:10" ht="20.100000000000001" customHeight="1" x14ac:dyDescent="0.25">
      <c r="B22" s="9">
        <v>25</v>
      </c>
      <c r="C22" s="10" t="s">
        <v>105</v>
      </c>
      <c r="D22" s="10" t="s">
        <v>106</v>
      </c>
      <c r="E22" s="16" t="s">
        <v>107</v>
      </c>
      <c r="F22" s="17" t="s">
        <v>108</v>
      </c>
      <c r="G22" s="12" t="s">
        <v>40</v>
      </c>
      <c r="H22" s="3" t="s">
        <v>109</v>
      </c>
      <c r="I22" s="3" t="s">
        <v>110</v>
      </c>
      <c r="J22" s="3" t="s">
        <v>111</v>
      </c>
    </row>
    <row r="23" spans="2:10" ht="20.100000000000001" customHeight="1" x14ac:dyDescent="0.25">
      <c r="B23" s="9">
        <v>26</v>
      </c>
      <c r="C23" s="10" t="s">
        <v>112</v>
      </c>
      <c r="D23" s="10" t="s">
        <v>113</v>
      </c>
      <c r="E23" s="16" t="s">
        <v>114</v>
      </c>
      <c r="F23" s="11" t="s">
        <v>115</v>
      </c>
      <c r="G23" s="7" t="s">
        <v>116</v>
      </c>
      <c r="H23" s="12" t="s">
        <v>29</v>
      </c>
      <c r="I23" s="12" t="s">
        <v>29</v>
      </c>
      <c r="J23" s="3" t="s">
        <v>117</v>
      </c>
    </row>
    <row r="24" spans="2:10" ht="20.100000000000001" customHeight="1" x14ac:dyDescent="0.25">
      <c r="B24" s="9">
        <v>27</v>
      </c>
      <c r="C24" s="10" t="s">
        <v>118</v>
      </c>
      <c r="D24" s="10" t="s">
        <v>119</v>
      </c>
      <c r="E24" s="16" t="s">
        <v>120</v>
      </c>
      <c r="F24" s="11" t="s">
        <v>121</v>
      </c>
      <c r="G24" s="7" t="s">
        <v>122</v>
      </c>
      <c r="H24" s="3" t="s">
        <v>123</v>
      </c>
      <c r="I24" s="3"/>
      <c r="J24" s="12" t="s">
        <v>29</v>
      </c>
    </row>
    <row r="25" spans="2:10" ht="20.100000000000001" customHeight="1" x14ac:dyDescent="0.25">
      <c r="B25" s="9">
        <v>28</v>
      </c>
      <c r="C25" s="10" t="s">
        <v>124</v>
      </c>
      <c r="D25" s="10" t="s">
        <v>125</v>
      </c>
      <c r="E25" s="16" t="s">
        <v>126</v>
      </c>
      <c r="F25" s="17" t="s">
        <v>127</v>
      </c>
      <c r="G25" s="7"/>
      <c r="H25" s="7" t="s">
        <v>128</v>
      </c>
      <c r="I25" s="7"/>
      <c r="J25" s="7"/>
    </row>
    <row r="26" spans="2:10" ht="20.100000000000001" customHeight="1" x14ac:dyDescent="0.25">
      <c r="B26" s="9">
        <v>30</v>
      </c>
      <c r="C26" s="10" t="s">
        <v>129</v>
      </c>
      <c r="D26" s="10" t="s">
        <v>130</v>
      </c>
      <c r="E26" s="16" t="s">
        <v>131</v>
      </c>
      <c r="F26" s="11" t="s">
        <v>28</v>
      </c>
      <c r="G26" s="7"/>
      <c r="H26" s="3" t="s">
        <v>132</v>
      </c>
      <c r="I26" s="3"/>
      <c r="J26" s="3"/>
    </row>
    <row r="27" spans="2:10" ht="20.100000000000001" customHeight="1" x14ac:dyDescent="0.25">
      <c r="B27" s="9">
        <v>33</v>
      </c>
      <c r="C27" s="10" t="s">
        <v>133</v>
      </c>
      <c r="D27" s="10" t="s">
        <v>134</v>
      </c>
      <c r="E27" s="16" t="s">
        <v>135</v>
      </c>
      <c r="F27" s="11" t="s">
        <v>28</v>
      </c>
      <c r="G27" s="7"/>
      <c r="H27" s="3"/>
      <c r="I27" s="3" t="s">
        <v>136</v>
      </c>
      <c r="J27" s="3"/>
    </row>
    <row r="28" spans="2:10" ht="20.100000000000001" customHeight="1" x14ac:dyDescent="0.25">
      <c r="B28" s="9">
        <v>34</v>
      </c>
      <c r="C28" s="10" t="s">
        <v>137</v>
      </c>
      <c r="D28" s="10" t="s">
        <v>138</v>
      </c>
      <c r="E28" s="16" t="s">
        <v>139</v>
      </c>
      <c r="F28" s="11" t="s">
        <v>87</v>
      </c>
      <c r="G28" s="7"/>
      <c r="H28" s="3"/>
      <c r="I28" s="3" t="s">
        <v>140</v>
      </c>
      <c r="J28" s="3"/>
    </row>
    <row r="29" spans="2:10" ht="20.100000000000001" customHeight="1" x14ac:dyDescent="0.25">
      <c r="B29" s="9">
        <v>35</v>
      </c>
      <c r="C29" s="10" t="s">
        <v>141</v>
      </c>
      <c r="D29" s="10" t="s">
        <v>142</v>
      </c>
      <c r="E29" s="16" t="s">
        <v>143</v>
      </c>
      <c r="F29" s="17" t="s">
        <v>121</v>
      </c>
      <c r="G29" s="7"/>
      <c r="H29" s="3"/>
      <c r="I29" s="3" t="s">
        <v>144</v>
      </c>
      <c r="J29" s="3" t="s">
        <v>145</v>
      </c>
    </row>
    <row r="30" spans="2:10" ht="20.100000000000001" customHeight="1" x14ac:dyDescent="0.25">
      <c r="B30" s="9">
        <v>36</v>
      </c>
      <c r="C30" s="10" t="s">
        <v>146</v>
      </c>
      <c r="D30" s="10" t="s">
        <v>147</v>
      </c>
      <c r="E30" s="16" t="s">
        <v>148</v>
      </c>
      <c r="F30" s="11" t="s">
        <v>149</v>
      </c>
      <c r="G30" s="7"/>
      <c r="H30" s="3"/>
      <c r="I30" s="3" t="s">
        <v>150</v>
      </c>
      <c r="J30" s="3" t="s">
        <v>151</v>
      </c>
    </row>
    <row r="31" spans="2:10" ht="20.100000000000001" customHeight="1" x14ac:dyDescent="0.25">
      <c r="B31" s="9">
        <v>37</v>
      </c>
      <c r="C31" s="10" t="s">
        <v>152</v>
      </c>
      <c r="D31" s="10" t="s">
        <v>153</v>
      </c>
      <c r="E31" s="16" t="s">
        <v>154</v>
      </c>
      <c r="F31" s="17" t="s">
        <v>155</v>
      </c>
      <c r="G31" s="7"/>
      <c r="H31" s="3"/>
      <c r="I31" s="3" t="s">
        <v>156</v>
      </c>
      <c r="J31" s="3"/>
    </row>
    <row r="32" spans="2:10" ht="20.100000000000001" customHeight="1" x14ac:dyDescent="0.25">
      <c r="B32" s="9">
        <v>39</v>
      </c>
      <c r="C32" s="10" t="s">
        <v>146</v>
      </c>
      <c r="D32" s="10" t="s">
        <v>147</v>
      </c>
      <c r="E32" s="16" t="s">
        <v>157</v>
      </c>
      <c r="F32" s="17" t="s">
        <v>158</v>
      </c>
      <c r="G32" s="7"/>
      <c r="H32" s="3"/>
      <c r="I32" s="3" t="s">
        <v>159</v>
      </c>
      <c r="J32" s="3"/>
    </row>
    <row r="33" spans="2:10" ht="20.100000000000001" customHeight="1" x14ac:dyDescent="0.25">
      <c r="B33" s="9">
        <v>40</v>
      </c>
      <c r="C33" s="10" t="s">
        <v>160</v>
      </c>
      <c r="D33" s="10" t="s">
        <v>161</v>
      </c>
      <c r="E33" s="16" t="s">
        <v>162</v>
      </c>
      <c r="F33" s="17" t="s">
        <v>163</v>
      </c>
      <c r="G33" s="7"/>
      <c r="H33" s="3"/>
      <c r="I33" s="3" t="s">
        <v>164</v>
      </c>
      <c r="J33" s="3"/>
    </row>
    <row r="34" spans="2:10" ht="20.100000000000001" customHeight="1" x14ac:dyDescent="0.25">
      <c r="B34" s="9">
        <v>41</v>
      </c>
      <c r="C34" s="10" t="s">
        <v>165</v>
      </c>
      <c r="D34" s="15" t="s">
        <v>166</v>
      </c>
      <c r="E34" s="16" t="s">
        <v>167</v>
      </c>
      <c r="F34" s="17" t="s">
        <v>168</v>
      </c>
      <c r="G34" s="7"/>
      <c r="H34" s="3"/>
      <c r="I34" s="12" t="s">
        <v>40</v>
      </c>
      <c r="J34" s="12" t="s">
        <v>40</v>
      </c>
    </row>
    <row r="35" spans="2:10" ht="20.100000000000001" customHeight="1" x14ac:dyDescent="0.25">
      <c r="B35" s="9">
        <v>43</v>
      </c>
      <c r="C35" s="10" t="s">
        <v>169</v>
      </c>
      <c r="D35" s="10" t="s">
        <v>170</v>
      </c>
      <c r="E35" s="16" t="s">
        <v>171</v>
      </c>
      <c r="F35" s="17" t="s">
        <v>277</v>
      </c>
      <c r="G35" s="7"/>
      <c r="H35" s="3"/>
      <c r="I35" s="3" t="s">
        <v>172</v>
      </c>
      <c r="J35" s="3"/>
    </row>
    <row r="36" spans="2:10" ht="20.100000000000001" customHeight="1" x14ac:dyDescent="0.25">
      <c r="B36" s="9">
        <v>44</v>
      </c>
      <c r="C36" s="10" t="s">
        <v>173</v>
      </c>
      <c r="D36" s="10" t="s">
        <v>174</v>
      </c>
      <c r="E36" s="16" t="s">
        <v>175</v>
      </c>
      <c r="F36" s="17" t="s">
        <v>176</v>
      </c>
      <c r="G36" s="7"/>
      <c r="H36" s="3"/>
      <c r="I36" s="3" t="s">
        <v>177</v>
      </c>
      <c r="J36" s="3" t="s">
        <v>178</v>
      </c>
    </row>
    <row r="37" spans="2:10" ht="20.100000000000001" customHeight="1" x14ac:dyDescent="0.25">
      <c r="B37" s="9">
        <v>45</v>
      </c>
      <c r="C37" s="10" t="s">
        <v>179</v>
      </c>
      <c r="D37" s="10" t="s">
        <v>180</v>
      </c>
      <c r="E37" s="16" t="s">
        <v>181</v>
      </c>
      <c r="F37" s="17" t="s">
        <v>182</v>
      </c>
      <c r="G37" s="7"/>
      <c r="H37" s="3"/>
      <c r="I37" s="3" t="s">
        <v>183</v>
      </c>
      <c r="J37" s="3" t="s">
        <v>184</v>
      </c>
    </row>
    <row r="38" spans="2:10" ht="20.100000000000001" customHeight="1" x14ac:dyDescent="0.25">
      <c r="B38" s="9">
        <v>46</v>
      </c>
      <c r="C38" s="10" t="s">
        <v>185</v>
      </c>
      <c r="D38" s="10" t="s">
        <v>186</v>
      </c>
      <c r="E38" s="16" t="s">
        <v>187</v>
      </c>
      <c r="F38" s="11" t="s">
        <v>188</v>
      </c>
      <c r="G38" s="7"/>
      <c r="H38" s="3"/>
      <c r="I38" s="3" t="s">
        <v>189</v>
      </c>
      <c r="J38" s="3"/>
    </row>
    <row r="39" spans="2:10" ht="20.100000000000001" customHeight="1" x14ac:dyDescent="0.25">
      <c r="B39" s="9">
        <v>47</v>
      </c>
      <c r="C39" s="10" t="s">
        <v>190</v>
      </c>
      <c r="D39" s="10" t="s">
        <v>191</v>
      </c>
      <c r="E39" s="16" t="s">
        <v>192</v>
      </c>
      <c r="F39" s="11" t="s">
        <v>193</v>
      </c>
      <c r="G39" s="13"/>
      <c r="H39" s="3"/>
      <c r="I39" s="3" t="s">
        <v>194</v>
      </c>
      <c r="J39" s="3"/>
    </row>
    <row r="40" spans="2:10" ht="20.100000000000001" customHeight="1" x14ac:dyDescent="0.25">
      <c r="B40" s="9">
        <v>48</v>
      </c>
      <c r="C40" s="10" t="s">
        <v>195</v>
      </c>
      <c r="D40" s="15" t="s">
        <v>196</v>
      </c>
      <c r="E40" s="16" t="s">
        <v>197</v>
      </c>
      <c r="F40" s="11" t="s">
        <v>198</v>
      </c>
      <c r="G40" s="7"/>
      <c r="H40" s="3"/>
      <c r="I40" s="3" t="s">
        <v>199</v>
      </c>
      <c r="J40" s="3"/>
    </row>
    <row r="41" spans="2:10" ht="20.100000000000001" customHeight="1" x14ac:dyDescent="0.25">
      <c r="B41" s="9">
        <v>49</v>
      </c>
      <c r="C41" s="10" t="s">
        <v>200</v>
      </c>
      <c r="D41" s="10" t="s">
        <v>201</v>
      </c>
      <c r="E41" s="16" t="s">
        <v>202</v>
      </c>
      <c r="F41" s="17" t="s">
        <v>203</v>
      </c>
      <c r="G41" s="7"/>
      <c r="H41" s="3"/>
      <c r="I41" s="3"/>
      <c r="J41" s="12" t="s">
        <v>40</v>
      </c>
    </row>
    <row r="42" spans="2:10" ht="20.100000000000001" customHeight="1" x14ac:dyDescent="0.25">
      <c r="B42" s="9">
        <v>51</v>
      </c>
      <c r="C42" s="10" t="s">
        <v>204</v>
      </c>
      <c r="D42" s="10" t="s">
        <v>205</v>
      </c>
      <c r="E42" s="16" t="s">
        <v>206</v>
      </c>
      <c r="F42" s="11" t="s">
        <v>207</v>
      </c>
      <c r="G42" s="13"/>
      <c r="H42" s="3"/>
      <c r="I42" s="3"/>
      <c r="J42" s="3" t="s">
        <v>208</v>
      </c>
    </row>
    <row r="43" spans="2:10" ht="20.100000000000001" customHeight="1" x14ac:dyDescent="0.25">
      <c r="B43" s="9">
        <v>52</v>
      </c>
      <c r="C43" s="10" t="s">
        <v>209</v>
      </c>
      <c r="D43" s="10" t="s">
        <v>210</v>
      </c>
      <c r="E43" s="16" t="s">
        <v>211</v>
      </c>
      <c r="F43" s="11" t="s">
        <v>212</v>
      </c>
      <c r="G43" s="7"/>
      <c r="H43" s="3"/>
      <c r="I43" s="3"/>
      <c r="J43" s="3" t="s">
        <v>213</v>
      </c>
    </row>
    <row r="44" spans="2:10" ht="20.100000000000001" customHeight="1" x14ac:dyDescent="0.25">
      <c r="B44" s="9">
        <v>53</v>
      </c>
      <c r="C44" s="10" t="s">
        <v>209</v>
      </c>
      <c r="D44" s="10" t="s">
        <v>16</v>
      </c>
      <c r="E44" s="16" t="s">
        <v>214</v>
      </c>
      <c r="F44" s="11" t="s">
        <v>215</v>
      </c>
      <c r="G44" s="7"/>
      <c r="H44" s="3"/>
      <c r="I44" s="3"/>
      <c r="J44" s="3" t="s">
        <v>216</v>
      </c>
    </row>
    <row r="45" spans="2:10" ht="20.100000000000001" customHeight="1" x14ac:dyDescent="0.25">
      <c r="B45" s="9">
        <v>54</v>
      </c>
      <c r="C45" s="16" t="s">
        <v>217</v>
      </c>
      <c r="D45" s="16" t="s">
        <v>218</v>
      </c>
      <c r="E45" s="16" t="s">
        <v>219</v>
      </c>
      <c r="F45" s="11" t="s">
        <v>220</v>
      </c>
      <c r="G45" s="7"/>
      <c r="H45" s="7"/>
      <c r="I45" s="7"/>
      <c r="J45" s="7" t="s">
        <v>221</v>
      </c>
    </row>
    <row r="46" spans="2:10" ht="20.100000000000001" customHeight="1" x14ac:dyDescent="0.25">
      <c r="B46" s="9">
        <v>56</v>
      </c>
      <c r="C46" s="10" t="s">
        <v>222</v>
      </c>
      <c r="D46" s="10" t="s">
        <v>223</v>
      </c>
      <c r="E46" s="16" t="s">
        <v>224</v>
      </c>
      <c r="F46" s="11" t="s">
        <v>225</v>
      </c>
      <c r="G46" s="13"/>
      <c r="H46" s="3"/>
      <c r="I46" s="3"/>
      <c r="J46" s="3" t="s">
        <v>226</v>
      </c>
    </row>
    <row r="47" spans="2:10" ht="20.100000000000001" customHeight="1" x14ac:dyDescent="0.25">
      <c r="B47" s="9">
        <v>57</v>
      </c>
      <c r="C47" s="16" t="s">
        <v>217</v>
      </c>
      <c r="D47" s="16" t="s">
        <v>218</v>
      </c>
      <c r="E47" s="16" t="s">
        <v>219</v>
      </c>
      <c r="F47" s="11" t="s">
        <v>227</v>
      </c>
      <c r="G47" s="7"/>
      <c r="H47" s="7"/>
      <c r="I47" s="7"/>
      <c r="J47" s="14" t="s">
        <v>29</v>
      </c>
    </row>
    <row r="48" spans="2:10" ht="20.100000000000001" customHeight="1" x14ac:dyDescent="0.25">
      <c r="B48" s="9">
        <v>58</v>
      </c>
      <c r="C48" s="10" t="s">
        <v>228</v>
      </c>
      <c r="D48" s="15" t="s">
        <v>229</v>
      </c>
      <c r="E48" s="16" t="s">
        <v>230</v>
      </c>
      <c r="F48" s="11" t="s">
        <v>231</v>
      </c>
      <c r="G48" s="7"/>
      <c r="H48" s="3"/>
      <c r="I48" s="3"/>
      <c r="J48" s="3" t="s">
        <v>232</v>
      </c>
    </row>
    <row r="49" spans="2:11" ht="20.100000000000001" customHeight="1" x14ac:dyDescent="0.25">
      <c r="B49" s="9">
        <v>59</v>
      </c>
      <c r="C49" s="10" t="s">
        <v>228</v>
      </c>
      <c r="D49" s="15" t="s">
        <v>229</v>
      </c>
      <c r="E49" s="16" t="s">
        <v>230</v>
      </c>
      <c r="F49" s="11" t="s">
        <v>233</v>
      </c>
      <c r="G49" s="7"/>
      <c r="H49" s="3"/>
      <c r="I49" s="3"/>
      <c r="J49" s="3" t="s">
        <v>234</v>
      </c>
    </row>
    <row r="50" spans="2:11" ht="20.100000000000001" customHeight="1" x14ac:dyDescent="0.25">
      <c r="B50" s="9">
        <v>61</v>
      </c>
      <c r="C50" s="10" t="s">
        <v>235</v>
      </c>
      <c r="D50" s="10" t="s">
        <v>236</v>
      </c>
      <c r="E50" s="16" t="s">
        <v>237</v>
      </c>
      <c r="F50" s="11" t="s">
        <v>238</v>
      </c>
      <c r="G50" s="7"/>
      <c r="H50" s="3"/>
      <c r="I50" s="3"/>
      <c r="J50" s="3" t="s">
        <v>239</v>
      </c>
    </row>
    <row r="51" spans="2:11" ht="20.100000000000001" customHeight="1" x14ac:dyDescent="0.25">
      <c r="B51" s="9">
        <v>63</v>
      </c>
      <c r="C51" s="10" t="s">
        <v>240</v>
      </c>
      <c r="D51" s="15" t="s">
        <v>241</v>
      </c>
      <c r="E51" s="16" t="s">
        <v>242</v>
      </c>
      <c r="F51" s="11" t="s">
        <v>70</v>
      </c>
      <c r="G51" s="7"/>
      <c r="H51" s="3"/>
      <c r="I51" s="3"/>
      <c r="J51" s="3" t="s">
        <v>243</v>
      </c>
    </row>
    <row r="52" spans="2:11" ht="20.100000000000001" customHeight="1" x14ac:dyDescent="0.25">
      <c r="B52" s="9">
        <v>64</v>
      </c>
      <c r="C52" s="10" t="s">
        <v>97</v>
      </c>
      <c r="D52" s="10" t="s">
        <v>98</v>
      </c>
      <c r="E52" s="16" t="s">
        <v>244</v>
      </c>
      <c r="F52" s="11" t="s">
        <v>245</v>
      </c>
      <c r="G52" s="7"/>
      <c r="H52" s="3"/>
      <c r="I52" s="3"/>
      <c r="J52" s="3" t="s">
        <v>246</v>
      </c>
    </row>
    <row r="53" spans="2:11" ht="20.100000000000001" customHeight="1" x14ac:dyDescent="0.25">
      <c r="B53" s="9">
        <v>66</v>
      </c>
      <c r="C53" s="10" t="s">
        <v>247</v>
      </c>
      <c r="D53" s="10" t="s">
        <v>248</v>
      </c>
      <c r="E53" s="16" t="s">
        <v>249</v>
      </c>
      <c r="F53" s="17" t="s">
        <v>76</v>
      </c>
      <c r="G53" s="7"/>
      <c r="H53" s="3"/>
      <c r="I53" s="3"/>
      <c r="J53" s="3" t="s">
        <v>250</v>
      </c>
    </row>
    <row r="54" spans="2:11" ht="20.100000000000001" customHeight="1" x14ac:dyDescent="0.25">
      <c r="B54" s="9">
        <v>67</v>
      </c>
      <c r="C54" s="10" t="s">
        <v>251</v>
      </c>
      <c r="D54" s="10" t="s">
        <v>252</v>
      </c>
      <c r="E54" s="16" t="s">
        <v>253</v>
      </c>
      <c r="F54" s="11" t="s">
        <v>254</v>
      </c>
      <c r="G54" s="7"/>
      <c r="H54" s="3"/>
      <c r="I54" s="3"/>
      <c r="J54" s="12" t="s">
        <v>29</v>
      </c>
    </row>
    <row r="55" spans="2:11" ht="20.100000000000001" customHeight="1" x14ac:dyDescent="0.25">
      <c r="B55" s="9">
        <v>68</v>
      </c>
      <c r="C55" s="10" t="s">
        <v>255</v>
      </c>
      <c r="D55" s="10" t="s">
        <v>256</v>
      </c>
      <c r="E55" s="16" t="s">
        <v>257</v>
      </c>
      <c r="F55" s="11" t="s">
        <v>258</v>
      </c>
      <c r="G55" s="7"/>
      <c r="H55" s="3"/>
      <c r="I55" s="3"/>
      <c r="J55" s="3" t="s">
        <v>259</v>
      </c>
    </row>
    <row r="56" spans="2:11" ht="20.100000000000001" customHeight="1" x14ac:dyDescent="0.25">
      <c r="B56" s="9">
        <v>69</v>
      </c>
      <c r="C56" s="10" t="s">
        <v>260</v>
      </c>
      <c r="D56" s="15" t="s">
        <v>261</v>
      </c>
      <c r="E56" s="16" t="s">
        <v>262</v>
      </c>
      <c r="F56" s="19"/>
      <c r="G56" s="7"/>
      <c r="H56" s="3"/>
      <c r="I56" s="3"/>
      <c r="J56" s="3" t="s">
        <v>263</v>
      </c>
    </row>
    <row r="57" spans="2:11" ht="20.100000000000001" customHeight="1" x14ac:dyDescent="0.25">
      <c r="B57" s="9">
        <v>70</v>
      </c>
      <c r="C57" s="10" t="s">
        <v>264</v>
      </c>
      <c r="D57" s="10" t="s">
        <v>265</v>
      </c>
      <c r="E57" s="16" t="s">
        <v>266</v>
      </c>
      <c r="F57" s="17" t="s">
        <v>267</v>
      </c>
      <c r="G57" s="7"/>
      <c r="H57" s="3"/>
      <c r="I57" s="3"/>
      <c r="J57" s="3" t="s">
        <v>268</v>
      </c>
    </row>
    <row r="58" spans="2:11" ht="20.100000000000001" customHeight="1" x14ac:dyDescent="0.25">
      <c r="B58" s="9">
        <v>71</v>
      </c>
      <c r="C58" s="10" t="s">
        <v>269</v>
      </c>
      <c r="D58" s="10" t="s">
        <v>270</v>
      </c>
      <c r="E58" s="16" t="s">
        <v>271</v>
      </c>
      <c r="F58" s="11" t="s">
        <v>76</v>
      </c>
      <c r="G58" s="7"/>
      <c r="H58" s="3"/>
      <c r="I58" s="3"/>
      <c r="J58" s="3" t="s">
        <v>272</v>
      </c>
    </row>
    <row r="59" spans="2:11" ht="20.100000000000001" customHeight="1" thickBot="1" x14ac:dyDescent="0.3">
      <c r="B59" s="20">
        <v>72</v>
      </c>
      <c r="C59" s="21" t="s">
        <v>273</v>
      </c>
      <c r="D59" s="21" t="s">
        <v>274</v>
      </c>
      <c r="E59" s="24" t="s">
        <v>275</v>
      </c>
      <c r="F59" s="26" t="s">
        <v>278</v>
      </c>
      <c r="G59" s="22"/>
      <c r="H59" s="2"/>
      <c r="I59" s="2"/>
      <c r="J59" s="2" t="s">
        <v>276</v>
      </c>
      <c r="K59" s="27"/>
    </row>
    <row r="60" spans="2:11" x14ac:dyDescent="0.25">
      <c r="K60" s="27"/>
    </row>
  </sheetData>
  <customSheetViews>
    <customSheetView guid="{33C73160-F0AE-4113-8F5F-E2A55E4F5EFE}" topLeftCell="D1">
      <selection activeCell="M12" sqref="M12"/>
      <pageMargins left="0.7" right="0.7" top="0.75" bottom="0.75" header="0.3" footer="0.3"/>
    </customSheetView>
    <customSheetView guid="{0C5DB704-96A3-4795-ADB0-0C8E8ECB48F4}" topLeftCell="D1">
      <selection activeCell="M12" sqref="M12"/>
      <pageMargins left="0.7" right="0.7" top="0.75" bottom="0.75" header="0.3" footer="0.3"/>
      <pageSetup paperSize="9" orientation="portrait" verticalDpi="0" r:id="rId1"/>
    </customSheetView>
  </customSheetViews>
  <mergeCells count="5"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  <pageSetup paperSize="9" orientation="portrait" verticalDpi="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customSheetViews>
    <customSheetView guid="{33C73160-F0AE-4113-8F5F-E2A55E4F5EFE}">
      <pageMargins left="0.7" right="0.7" top="0.75" bottom="0.75" header="0.3" footer="0.3"/>
    </customSheetView>
    <customSheetView guid="{0C5DB704-96A3-4795-ADB0-0C8E8ECB48F4}">
      <pageMargins left="0.7" right="0.7" top="0.75" bottom="0.75" header="0.3" footer="0.3"/>
    </customSheetView>
  </customSheetView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en Songbi</cp:lastModifiedBy>
  <dcterms:created xsi:type="dcterms:W3CDTF">2006-09-16T00:00:00Z</dcterms:created>
  <dcterms:modified xsi:type="dcterms:W3CDTF">2017-03-03T16:12:28Z</dcterms:modified>
</cp:coreProperties>
</file>